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ergithe\Figures CCT8\Submission Communication Biology\From reviewers\From reviewers final\Files for submission\"/>
    </mc:Choice>
  </mc:AlternateContent>
  <xr:revisionPtr revIDLastSave="0" documentId="13_ncr:1_{90A2ABF4-EDEC-4496-95D0-BD8F83E7E2F6}" xr6:coauthVersionLast="46" xr6:coauthVersionMax="46" xr10:uidLastSave="{00000000-0000-0000-0000-000000000000}"/>
  <bookViews>
    <workbookView xWindow="15330" yWindow="225" windowWidth="14385" windowHeight="13290" firstSheet="4" activeTab="8" xr2:uid="{6FBCC222-D85E-421F-A470-4AB40C244100}"/>
  </bookViews>
  <sheets>
    <sheet name="Figure 1" sheetId="1" r:id="rId1"/>
    <sheet name="Figure 2" sheetId="9" r:id="rId2"/>
    <sheet name="Figure 3" sheetId="10" r:id="rId3"/>
    <sheet name="Figure 4" sheetId="11" r:id="rId4"/>
    <sheet name="Figure 5" sheetId="12" r:id="rId5"/>
    <sheet name="Figure S1" sheetId="8" r:id="rId6"/>
    <sheet name="Figure S2" sheetId="13" r:id="rId7"/>
    <sheet name="Figure S3" sheetId="14" r:id="rId8"/>
    <sheet name="Figure S4" sheetId="1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2" i="11" l="1"/>
  <c r="E23" i="11"/>
  <c r="E24" i="11"/>
  <c r="E25" i="11"/>
  <c r="E26" i="11"/>
  <c r="E21" i="11"/>
  <c r="E14" i="11"/>
  <c r="E15" i="11"/>
  <c r="E16" i="11"/>
  <c r="E17" i="11"/>
  <c r="E18" i="11"/>
  <c r="E13" i="11"/>
  <c r="B56" i="15"/>
  <c r="B55" i="15"/>
  <c r="C52" i="15"/>
  <c r="B52" i="15"/>
  <c r="C51" i="15"/>
  <c r="B51" i="15"/>
  <c r="C48" i="15"/>
  <c r="B48" i="15"/>
  <c r="C47" i="15"/>
  <c r="B47" i="15"/>
  <c r="C33" i="15"/>
  <c r="B33" i="15"/>
  <c r="C32" i="15"/>
  <c r="B32" i="15"/>
  <c r="C28" i="15"/>
  <c r="B28" i="15"/>
  <c r="C27" i="15"/>
  <c r="B27" i="15"/>
  <c r="C14" i="15"/>
  <c r="B14" i="15"/>
  <c r="C13" i="15"/>
  <c r="B13" i="15"/>
  <c r="C10" i="15"/>
  <c r="B10" i="15"/>
  <c r="C9" i="15"/>
  <c r="B9" i="15"/>
  <c r="C259" i="12"/>
  <c r="B259" i="12"/>
  <c r="C258" i="12"/>
  <c r="B258" i="12"/>
  <c r="C254" i="12"/>
  <c r="B254" i="12"/>
  <c r="C253" i="12"/>
  <c r="B253" i="12"/>
  <c r="C240" i="12"/>
  <c r="B240" i="12"/>
  <c r="C239" i="12"/>
  <c r="B239" i="12"/>
  <c r="C236" i="12"/>
  <c r="B236" i="12"/>
  <c r="C235" i="12"/>
  <c r="B235" i="12"/>
  <c r="C221" i="12"/>
  <c r="B221" i="12"/>
  <c r="C220" i="12"/>
  <c r="B220" i="12"/>
  <c r="C216" i="12"/>
  <c r="B216" i="12"/>
  <c r="C215" i="12"/>
  <c r="B215" i="12"/>
  <c r="C200" i="12"/>
  <c r="B200" i="12"/>
  <c r="C199" i="12"/>
  <c r="B199" i="12"/>
  <c r="C196" i="12"/>
  <c r="B196" i="12"/>
  <c r="C195" i="12"/>
  <c r="B195" i="12"/>
  <c r="C181" i="12"/>
  <c r="B181" i="12"/>
  <c r="C180" i="12"/>
  <c r="B180" i="12"/>
  <c r="C177" i="12"/>
  <c r="B177" i="12"/>
  <c r="C176" i="12"/>
  <c r="B176" i="12"/>
  <c r="C162" i="12"/>
  <c r="B162" i="12"/>
  <c r="C161" i="12"/>
  <c r="B161" i="12"/>
  <c r="C158" i="12"/>
  <c r="B158" i="12"/>
  <c r="C157" i="12"/>
  <c r="B157" i="12"/>
  <c r="C143" i="12"/>
  <c r="B143" i="12"/>
  <c r="C142" i="12"/>
  <c r="B142" i="12"/>
  <c r="C138" i="12"/>
  <c r="B138" i="12"/>
  <c r="C137" i="12"/>
  <c r="B137" i="12"/>
  <c r="C124" i="12"/>
  <c r="B124" i="12"/>
  <c r="C123" i="12"/>
  <c r="B123" i="12"/>
  <c r="C120" i="12"/>
  <c r="B120" i="12"/>
  <c r="C119" i="12"/>
  <c r="B119" i="12"/>
  <c r="C105" i="12"/>
  <c r="B105" i="12"/>
  <c r="C104" i="12"/>
  <c r="B104" i="12"/>
  <c r="C100" i="12"/>
  <c r="B100" i="12"/>
  <c r="C99" i="12"/>
  <c r="B99" i="12"/>
  <c r="C86" i="12"/>
  <c r="B86" i="12"/>
  <c r="C85" i="12"/>
  <c r="B85" i="12"/>
  <c r="C82" i="12"/>
  <c r="B82" i="12"/>
  <c r="C81" i="12"/>
  <c r="B81" i="12"/>
  <c r="C67" i="12"/>
  <c r="B67" i="12"/>
  <c r="C66" i="12"/>
  <c r="B66" i="12"/>
  <c r="C63" i="12"/>
  <c r="B63" i="12"/>
  <c r="C62" i="12"/>
  <c r="B62" i="12"/>
  <c r="C49" i="12"/>
  <c r="B49" i="12"/>
  <c r="C48" i="12"/>
  <c r="B48" i="12"/>
  <c r="C45" i="12"/>
  <c r="B45" i="12"/>
  <c r="C44" i="12"/>
  <c r="B44" i="12"/>
  <c r="C26" i="12"/>
  <c r="B26" i="12"/>
  <c r="C25" i="12"/>
  <c r="B25" i="12"/>
  <c r="C24" i="12"/>
  <c r="B24" i="12"/>
  <c r="C23" i="12"/>
  <c r="B23" i="12"/>
  <c r="C22" i="12"/>
  <c r="B22" i="12"/>
  <c r="C21" i="12"/>
  <c r="B21" i="12"/>
  <c r="C18" i="12"/>
  <c r="B18" i="12"/>
  <c r="C17" i="12"/>
  <c r="B17" i="12"/>
  <c r="C16" i="12"/>
  <c r="B16" i="12"/>
  <c r="C15" i="12"/>
  <c r="B15" i="12"/>
  <c r="C14" i="12"/>
  <c r="B14" i="12"/>
  <c r="C13" i="12"/>
  <c r="B13" i="12"/>
  <c r="B29" i="14"/>
  <c r="C29" i="14"/>
  <c r="B30" i="14"/>
  <c r="C30" i="14"/>
  <c r="B31" i="14"/>
  <c r="C31" i="14"/>
  <c r="B34" i="14"/>
  <c r="C34" i="14"/>
  <c r="B35" i="14"/>
  <c r="C35" i="14"/>
  <c r="B36" i="14"/>
  <c r="C36" i="14"/>
  <c r="B9" i="14"/>
  <c r="C9" i="14"/>
  <c r="B10" i="14"/>
  <c r="C10" i="14"/>
  <c r="B13" i="14"/>
  <c r="C13" i="14"/>
  <c r="B14" i="14"/>
  <c r="C14" i="14"/>
  <c r="C174" i="11"/>
  <c r="B174" i="11"/>
  <c r="C173" i="11"/>
  <c r="B173" i="11"/>
  <c r="C169" i="11"/>
  <c r="B169" i="11"/>
  <c r="C168" i="11"/>
  <c r="B168" i="11"/>
  <c r="B156" i="11"/>
  <c r="C153" i="11"/>
  <c r="B153" i="11"/>
  <c r="C150" i="11"/>
  <c r="B150" i="11"/>
  <c r="C135" i="11"/>
  <c r="B135" i="11"/>
  <c r="C134" i="11"/>
  <c r="B134" i="11"/>
  <c r="C130" i="11"/>
  <c r="B130" i="11"/>
  <c r="C129" i="11"/>
  <c r="B129" i="11"/>
  <c r="C114" i="11"/>
  <c r="B114" i="11"/>
  <c r="C113" i="11"/>
  <c r="B113" i="11"/>
  <c r="C110" i="11"/>
  <c r="B110" i="11"/>
  <c r="C109" i="11"/>
  <c r="B109" i="11"/>
  <c r="C94" i="11"/>
  <c r="B94" i="11"/>
  <c r="C93" i="11"/>
  <c r="B93" i="11"/>
  <c r="C92" i="11"/>
  <c r="B92" i="11"/>
  <c r="C89" i="11"/>
  <c r="B89" i="11"/>
  <c r="C88" i="11"/>
  <c r="B88" i="11"/>
  <c r="C87" i="11"/>
  <c r="B87" i="11"/>
  <c r="C71" i="11"/>
  <c r="B71" i="11"/>
  <c r="C70" i="11"/>
  <c r="B70" i="11"/>
  <c r="C69" i="11"/>
  <c r="B69" i="11"/>
  <c r="C66" i="11"/>
  <c r="B66" i="11"/>
  <c r="C65" i="11"/>
  <c r="B65" i="11"/>
  <c r="C64" i="11"/>
  <c r="B64" i="11"/>
  <c r="B53" i="11"/>
  <c r="B52" i="11"/>
  <c r="C49" i="11"/>
  <c r="B49" i="11"/>
  <c r="C48" i="11"/>
  <c r="B48" i="11"/>
  <c r="C45" i="11"/>
  <c r="B45" i="11"/>
  <c r="C44" i="11"/>
  <c r="B44" i="11"/>
  <c r="D26" i="11"/>
  <c r="C26" i="11"/>
  <c r="B26" i="11"/>
  <c r="D25" i="11"/>
  <c r="C25" i="11"/>
  <c r="B25" i="11"/>
  <c r="D24" i="11"/>
  <c r="C24" i="11"/>
  <c r="B24" i="11"/>
  <c r="D23" i="11"/>
  <c r="C23" i="11"/>
  <c r="B23" i="11"/>
  <c r="D22" i="11"/>
  <c r="C22" i="11"/>
  <c r="B22" i="11"/>
  <c r="D21" i="11"/>
  <c r="C21" i="11"/>
  <c r="B21" i="11"/>
  <c r="D18" i="11"/>
  <c r="C18" i="11"/>
  <c r="B18" i="11"/>
  <c r="D17" i="11"/>
  <c r="C17" i="11"/>
  <c r="B17" i="11"/>
  <c r="D16" i="11"/>
  <c r="C16" i="11"/>
  <c r="B16" i="11"/>
  <c r="D15" i="11"/>
  <c r="C15" i="11"/>
  <c r="B15" i="11"/>
  <c r="D14" i="11"/>
  <c r="C14" i="11"/>
  <c r="B14" i="11"/>
  <c r="D13" i="11"/>
  <c r="C13" i="11"/>
  <c r="B13" i="11"/>
  <c r="B97" i="13" l="1"/>
  <c r="C94" i="13"/>
  <c r="B94" i="13"/>
  <c r="C91" i="13"/>
  <c r="B91" i="13"/>
  <c r="B82" i="13"/>
  <c r="B81" i="13"/>
  <c r="C78" i="13"/>
  <c r="B78" i="13"/>
  <c r="C77" i="13"/>
  <c r="B77" i="13"/>
  <c r="C74" i="13"/>
  <c r="B74" i="13"/>
  <c r="C73" i="13"/>
  <c r="B73" i="13"/>
  <c r="B63" i="13"/>
  <c r="C60" i="13"/>
  <c r="B60" i="13"/>
  <c r="C57" i="13"/>
  <c r="B57" i="13"/>
  <c r="C42" i="13"/>
  <c r="B42" i="13"/>
  <c r="C41" i="13"/>
  <c r="B41" i="13"/>
  <c r="C40" i="13"/>
  <c r="B40" i="13"/>
  <c r="C39" i="13"/>
  <c r="B39" i="13"/>
  <c r="C36" i="13"/>
  <c r="B36" i="13"/>
  <c r="C35" i="13"/>
  <c r="B35" i="13"/>
  <c r="C34" i="13"/>
  <c r="B34" i="13"/>
  <c r="C33" i="13"/>
  <c r="B33" i="13"/>
  <c r="C14" i="13"/>
  <c r="B14" i="13"/>
  <c r="C13" i="13"/>
  <c r="B13" i="13"/>
  <c r="C10" i="13"/>
  <c r="B10" i="13"/>
  <c r="C9" i="13"/>
  <c r="B9" i="13"/>
  <c r="C104" i="10"/>
  <c r="B104" i="10"/>
  <c r="C103" i="10"/>
  <c r="B103" i="10"/>
  <c r="C102" i="10"/>
  <c r="B102" i="10"/>
  <c r="C101" i="10"/>
  <c r="B101" i="10"/>
  <c r="C96" i="10"/>
  <c r="B96" i="10"/>
  <c r="C95" i="10"/>
  <c r="B95" i="10"/>
  <c r="C94" i="10"/>
  <c r="B94" i="10"/>
  <c r="C93" i="10"/>
  <c r="B93" i="10"/>
  <c r="D76" i="10"/>
  <c r="C76" i="10"/>
  <c r="B76" i="10"/>
  <c r="D73" i="10"/>
  <c r="C73" i="10"/>
  <c r="B73" i="10"/>
  <c r="C49" i="10"/>
  <c r="B49" i="10"/>
  <c r="C48" i="10"/>
  <c r="B48" i="10"/>
  <c r="C47" i="10"/>
  <c r="B47" i="10"/>
  <c r="C46" i="10"/>
  <c r="B46" i="10"/>
  <c r="C45" i="10"/>
  <c r="B45" i="10"/>
  <c r="C44" i="10"/>
  <c r="B44" i="10"/>
  <c r="C43" i="10"/>
  <c r="B43" i="10"/>
  <c r="C42" i="10"/>
  <c r="B42" i="10"/>
  <c r="C38" i="10"/>
  <c r="B38" i="10"/>
  <c r="C37" i="10"/>
  <c r="B37" i="10"/>
  <c r="C36" i="10"/>
  <c r="B36" i="10"/>
  <c r="C35" i="10"/>
  <c r="B35" i="10"/>
  <c r="C34" i="10"/>
  <c r="B34" i="10"/>
  <c r="C33" i="10"/>
  <c r="B33" i="10"/>
  <c r="C32" i="10"/>
  <c r="B32" i="10"/>
  <c r="C31" i="10"/>
  <c r="B31" i="10"/>
  <c r="C11" i="10"/>
  <c r="B11" i="10"/>
  <c r="C11" i="9" l="1"/>
  <c r="B11" i="9"/>
</calcChain>
</file>

<file path=xl/sharedStrings.xml><?xml version="1.0" encoding="utf-8"?>
<sst xmlns="http://schemas.openxmlformats.org/spreadsheetml/2006/main" count="1288" uniqueCount="279">
  <si>
    <t>Thymic cellularity</t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-/- </t>
    </r>
  </si>
  <si>
    <t>Mean</t>
  </si>
  <si>
    <t>394.2</t>
  </si>
  <si>
    <t>Standard deviation</t>
  </si>
  <si>
    <t>340.5</t>
  </si>
  <si>
    <t>P-value</t>
  </si>
  <si>
    <t>0.1838</t>
  </si>
  <si>
    <t>53.05248973108</t>
  </si>
  <si>
    <t>75.24293986813</t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 xml:space="preserve"> versus</t>
    </r>
  </si>
  <si>
    <t>% DN</t>
  </si>
  <si>
    <t>% iSPCD8</t>
  </si>
  <si>
    <t>% SPCD8</t>
  </si>
  <si>
    <t>% SPCD4</t>
  </si>
  <si>
    <t>% DP</t>
  </si>
  <si>
    <t>DN Panel</t>
  </si>
  <si>
    <t>P values</t>
  </si>
  <si>
    <t>Thymocyte maturation</t>
  </si>
  <si>
    <t>R2</t>
  </si>
  <si>
    <t>R3</t>
  </si>
  <si>
    <t>R4</t>
  </si>
  <si>
    <t>R5</t>
  </si>
  <si>
    <t>% R2</t>
  </si>
  <si>
    <t>% R3</t>
  </si>
  <si>
    <t>% R4</t>
  </si>
  <si>
    <t>% R5</t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 xml:space="preserve"> v</t>
    </r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>v</t>
    </r>
  </si>
  <si>
    <t>Thymocyte maturation progression</t>
  </si>
  <si>
    <t>R3 in R2+3</t>
  </si>
  <si>
    <t>R4 in R3+4</t>
  </si>
  <si>
    <t>R5 in R4+5</t>
  </si>
  <si>
    <t>Caspase 3</t>
  </si>
  <si>
    <t>Figure 1 d</t>
  </si>
  <si>
    <t xml:space="preserve">Mean </t>
  </si>
  <si>
    <t>p values</t>
  </si>
  <si>
    <t>Wave 1a and 1b</t>
  </si>
  <si>
    <t>% wave 1a</t>
  </si>
  <si>
    <t xml:space="preserve">% wave 1b </t>
  </si>
  <si>
    <t>% wave 2a</t>
  </si>
  <si>
    <t xml:space="preserve">% wave 2b </t>
  </si>
  <si>
    <t>M1 CD4</t>
  </si>
  <si>
    <t>M2 CD4</t>
  </si>
  <si>
    <t>M1 CD8</t>
  </si>
  <si>
    <t>M2 CD8</t>
  </si>
  <si>
    <t>% M1 CD4</t>
  </si>
  <si>
    <t>% M2 CD4</t>
  </si>
  <si>
    <t>% M1 CD8</t>
  </si>
  <si>
    <t>% M2 CD8</t>
  </si>
  <si>
    <t>TNFa production</t>
  </si>
  <si>
    <t>% TNFa within CD4 M2</t>
  </si>
  <si>
    <t>TNFa within CD4 M2</t>
  </si>
  <si>
    <t>% CD25+FoxP3+</t>
  </si>
  <si>
    <t>% CCR6+</t>
  </si>
  <si>
    <t>CD25+FoxP3+</t>
  </si>
  <si>
    <t>CCR6+</t>
  </si>
  <si>
    <t>DN</t>
  </si>
  <si>
    <t>iSPCD8</t>
  </si>
  <si>
    <t>DP</t>
  </si>
  <si>
    <t>SPCD4</t>
  </si>
  <si>
    <t>SPCD8</t>
  </si>
  <si>
    <t>Figure S1 b</t>
  </si>
  <si>
    <t xml:space="preserve">qPCR </t>
  </si>
  <si>
    <t>Figure S1 c</t>
  </si>
  <si>
    <t>% DN 1</t>
  </si>
  <si>
    <t>% DN 3</t>
  </si>
  <si>
    <t>% DN 4</t>
  </si>
  <si>
    <t>% DN 2</t>
  </si>
  <si>
    <t>DN 1</t>
  </si>
  <si>
    <t>DN 2</t>
  </si>
  <si>
    <t>DN 3</t>
  </si>
  <si>
    <t>DN 4</t>
  </si>
  <si>
    <t>% CD4+CD24-CD69-TCRb+ (S1)</t>
  </si>
  <si>
    <t>% CD4+CD24+CCR7+TCRb+ (S1)</t>
  </si>
  <si>
    <t>% CD4+CD24+CCR7-TCRb+ (S1)</t>
  </si>
  <si>
    <t>CD4+CD24+CCR7-TCRb+ (S1)</t>
  </si>
  <si>
    <t>CD4+CD24+CCR7+TCRb+ (S1)</t>
  </si>
  <si>
    <t>CD4+CD24-CD69-TCRb+ (S1)</t>
  </si>
  <si>
    <t>CD4 maturation</t>
  </si>
  <si>
    <t>CD8 maturation progress</t>
  </si>
  <si>
    <t>ddct DN</t>
  </si>
  <si>
    <t>ddct SPCD8</t>
  </si>
  <si>
    <t>ddct SPCD4</t>
  </si>
  <si>
    <t>ddct DP</t>
  </si>
  <si>
    <t>&lt;0,0001</t>
  </si>
  <si>
    <r>
      <t>Cell number (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</t>
    </r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 xml:space="preserve"> versus</t>
    </r>
  </si>
  <si>
    <t>Figure 1b</t>
  </si>
  <si>
    <r>
      <t>Cell number (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</t>
    </r>
  </si>
  <si>
    <t>Figure 1c</t>
  </si>
  <si>
    <t>Figure 1 e</t>
  </si>
  <si>
    <r>
      <t>% within CD5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TCRb</t>
    </r>
    <r>
      <rPr>
        <vertAlign val="superscript"/>
        <sz val="11"/>
        <color theme="1"/>
        <rFont val="Calibri"/>
        <family val="2"/>
        <scheme val="minor"/>
      </rPr>
      <t>lo/-</t>
    </r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>v</t>
    </r>
  </si>
  <si>
    <t>Wave 2a and 2b</t>
  </si>
  <si>
    <t>Late maturation</t>
  </si>
  <si>
    <t>Thymic Tregs</t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 xml:space="preserve"> versus</t>
    </r>
  </si>
  <si>
    <t>Figure 2a</t>
  </si>
  <si>
    <t>Spleenic cellularity</t>
  </si>
  <si>
    <t>Figure 2b</t>
  </si>
  <si>
    <t>Peripheral B and T cells</t>
  </si>
  <si>
    <t>% TCRb</t>
  </si>
  <si>
    <t>%B220</t>
  </si>
  <si>
    <t>TCRb</t>
  </si>
  <si>
    <t>B220</t>
  </si>
  <si>
    <t>Figure 2c</t>
  </si>
  <si>
    <t>CD4 and CD8 cells</t>
  </si>
  <si>
    <t>% CD4</t>
  </si>
  <si>
    <t>% CD8</t>
  </si>
  <si>
    <t>CD4</t>
  </si>
  <si>
    <t>CD8</t>
  </si>
  <si>
    <t>Memory naïve CD4 and CD8 cells</t>
  </si>
  <si>
    <t>% CD4+CD62L+CD44-</t>
  </si>
  <si>
    <t>% CD4+CD44+</t>
  </si>
  <si>
    <t>% CD8+CD62L+CD44-</t>
  </si>
  <si>
    <t>% CD8+CD62L+CD44+</t>
  </si>
  <si>
    <t>% CD8+CD62L-CD44+</t>
  </si>
  <si>
    <t>CD4+CD62L+CD44-</t>
  </si>
  <si>
    <t>CD4+CD44+</t>
  </si>
  <si>
    <t>CD8+CD62L+CD44-</t>
  </si>
  <si>
    <t>CD8+CD62L+CD44+</t>
  </si>
  <si>
    <t>CD8+CD62L-CD44+</t>
  </si>
  <si>
    <t>Figure 2d</t>
  </si>
  <si>
    <t>Peripheral Tregs</t>
  </si>
  <si>
    <t>% CD4+CD25+FoxP3+</t>
  </si>
  <si>
    <t>CD4+CD25+FoxP3+</t>
  </si>
  <si>
    <t>ICOS CD103</t>
  </si>
  <si>
    <t>% ICOS+CD103+</t>
  </si>
  <si>
    <t>% ICOS-CD103-</t>
  </si>
  <si>
    <t>ICOS+CD103+</t>
  </si>
  <si>
    <t>ICOS-CD103-</t>
  </si>
  <si>
    <t>Figure 2e</t>
  </si>
  <si>
    <t>Expansion of cells in culture</t>
  </si>
  <si>
    <t>Expansion index</t>
  </si>
  <si>
    <t>Live cells in culture</t>
  </si>
  <si>
    <t>% live cells, 0h</t>
  </si>
  <si>
    <t>% live cells, 8h</t>
  </si>
  <si>
    <t>% live cells, 20h</t>
  </si>
  <si>
    <t>% live cells, 96h</t>
  </si>
  <si>
    <t>%live cells with IL2, 0h</t>
  </si>
  <si>
    <t>%live cells with IL2, 8h</t>
  </si>
  <si>
    <t>%live cells with IL2, 20h</t>
  </si>
  <si>
    <t>%live cells with IL2, 96h</t>
  </si>
  <si>
    <t xml:space="preserve">Figure 3a </t>
  </si>
  <si>
    <t xml:space="preserve">All proteomic data are available thorugh ProteomeXchange Consortium via the PRIDE partner repository with the dataset identifier PXD018834, Reviewer account details:
Username: reviewer51034@ebi.ac.uk
Password: FBZnFVxe </t>
  </si>
  <si>
    <t>Nuclear actin fillaments</t>
  </si>
  <si>
    <t>Frequency of Actin positive cells</t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>v CCT8</t>
    </r>
    <r>
      <rPr>
        <vertAlign val="superscript"/>
        <sz val="11"/>
        <color theme="1"/>
        <rFont val="Calibri"/>
        <family val="2"/>
        <scheme val="minor"/>
      </rPr>
      <t xml:space="preserve">T-/- </t>
    </r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 xml:space="preserve"> + Arp2/3</t>
    </r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>v CCT8</t>
    </r>
    <r>
      <rPr>
        <vertAlign val="superscript"/>
        <sz val="11"/>
        <color theme="1"/>
        <rFont val="Calibri"/>
        <family val="2"/>
        <scheme val="minor"/>
      </rPr>
      <t xml:space="preserve">T-/- </t>
    </r>
  </si>
  <si>
    <r>
      <t>CCT8</t>
    </r>
    <r>
      <rPr>
        <vertAlign val="superscript"/>
        <sz val="11"/>
        <color theme="1"/>
        <rFont val="Calibri"/>
        <family val="2"/>
        <scheme val="minor"/>
      </rPr>
      <t>T+/+</t>
    </r>
    <r>
      <rPr>
        <sz val="11"/>
        <color theme="1"/>
        <rFont val="Calibri"/>
        <family val="2"/>
        <scheme val="minor"/>
      </rPr>
      <t xml:space="preserve"> vs 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 xml:space="preserve"> + Arp2/3</t>
    </r>
  </si>
  <si>
    <r>
      <t>CCT8</t>
    </r>
    <r>
      <rPr>
        <vertAlign val="superscript"/>
        <sz val="11"/>
        <color theme="1"/>
        <rFont val="Calibri"/>
        <family val="2"/>
        <scheme val="minor"/>
      </rPr>
      <t>T-/-</t>
    </r>
    <r>
      <rPr>
        <sz val="11"/>
        <color theme="1"/>
        <rFont val="Calibri"/>
        <family val="2"/>
        <scheme val="minor"/>
      </rPr>
      <t xml:space="preserve"> vs 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 xml:space="preserve"> + Arp2/3</t>
    </r>
  </si>
  <si>
    <t>normalised MFI of STAT1 and pSTAT1</t>
  </si>
  <si>
    <t>normalised MFI STAT1, 0h</t>
  </si>
  <si>
    <t>normalised MFI  STAT1, 24h</t>
  </si>
  <si>
    <t>normalised MFI pSTAT1, 0h</t>
  </si>
  <si>
    <t>normalised MFI pSTAT1, 24h</t>
  </si>
  <si>
    <t>normalised MFI STAT1, 24h</t>
  </si>
  <si>
    <t>&lt;0.0001</t>
  </si>
  <si>
    <t>Figure S2a</t>
  </si>
  <si>
    <t>Live cells with or without NAC</t>
  </si>
  <si>
    <t>Frequency of CD4+ within total no NAC</t>
  </si>
  <si>
    <t>Frequency of CD4+ within total with NAC</t>
  </si>
  <si>
    <t>No NAC versus added NAC</t>
  </si>
  <si>
    <t>RNAseq data are available at the NCBI Gene Expression Omnibus under accession number GEO: GSE147209.</t>
  </si>
  <si>
    <t>frequency of STAT1, and pSTAT1 within STAT1</t>
  </si>
  <si>
    <t>frequency of STAT1, 0h</t>
  </si>
  <si>
    <t>frequency of STAT1, 24h</t>
  </si>
  <si>
    <t>frequency of pSTAT1 within STAT1, 0h</t>
  </si>
  <si>
    <t>frequency of pSTAT1 within STAT1, 24h</t>
  </si>
  <si>
    <t>Figure S2c</t>
  </si>
  <si>
    <t>Ratio mitosox/mitotracker</t>
  </si>
  <si>
    <t>Figure S2d</t>
  </si>
  <si>
    <t>Ratio mitotracker/mitoID</t>
  </si>
  <si>
    <t>Ratio mitotracker/mitoID, CD4+CD62L+CD44-</t>
  </si>
  <si>
    <t>Ratio mitotracker/mitoID, CD4+CD62L-CD44+</t>
  </si>
  <si>
    <t>Ratio JCI aggregates/monomers</t>
  </si>
  <si>
    <t>Figure S2f</t>
  </si>
  <si>
    <t>ER stress after 2 days in culture</t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>with TU</t>
    </r>
  </si>
  <si>
    <t xml:space="preserve">Perk </t>
  </si>
  <si>
    <t>Atf6</t>
  </si>
  <si>
    <t>Ire1a</t>
  </si>
  <si>
    <t>Grp78</t>
  </si>
  <si>
    <t>Bcl2</t>
  </si>
  <si>
    <t>Bim</t>
  </si>
  <si>
    <r>
      <t>CCT8</t>
    </r>
    <r>
      <rPr>
        <vertAlign val="superscript"/>
        <sz val="11"/>
        <color theme="1"/>
        <rFont val="Calibri"/>
        <family val="2"/>
        <scheme val="minor"/>
      </rPr>
      <t>T+/+</t>
    </r>
    <r>
      <rPr>
        <sz val="11"/>
        <color theme="1"/>
        <rFont val="Calibri"/>
        <family val="2"/>
        <scheme val="minor"/>
      </rPr>
      <t xml:space="preserve"> vs 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 xml:space="preserve"> + TU</t>
    </r>
  </si>
  <si>
    <t>Figure 4a</t>
  </si>
  <si>
    <t>Polarisation Th1</t>
  </si>
  <si>
    <t>Frequency of live</t>
  </si>
  <si>
    <t>Frequency of IFNg</t>
  </si>
  <si>
    <t>Figure 4b</t>
  </si>
  <si>
    <t>Polarisation Th2</t>
  </si>
  <si>
    <t>Frequency IL4</t>
  </si>
  <si>
    <t>Figure 4c</t>
  </si>
  <si>
    <t>Polarisation Tregs</t>
  </si>
  <si>
    <t>Frequency FoxP3</t>
  </si>
  <si>
    <t>Polarisation Th17</t>
  </si>
  <si>
    <t>Frequency of IL17</t>
  </si>
  <si>
    <t>Figure 4d</t>
  </si>
  <si>
    <t>Figure 4e</t>
  </si>
  <si>
    <t>CD36 expresion in CD4+ cells</t>
  </si>
  <si>
    <t>Uptake of glucose</t>
  </si>
  <si>
    <t>Uptake of glucose in CD62L+CD44-</t>
  </si>
  <si>
    <t>Uptake of glucose in CD62L-CD44+</t>
  </si>
  <si>
    <t>Uptake of fatty acids</t>
  </si>
  <si>
    <t>Uptake of fatty acids in CD62L+CD44-</t>
  </si>
  <si>
    <t>Uptake of fatty acids in CD62L-CD44+</t>
  </si>
  <si>
    <t xml:space="preserve">CD36 expression </t>
  </si>
  <si>
    <t>Figure 4f</t>
  </si>
  <si>
    <t>Figure 4g</t>
  </si>
  <si>
    <t>Figure 4h</t>
  </si>
  <si>
    <t>Figure S3b</t>
  </si>
  <si>
    <t>IL17 polarisation in co-culture</t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-/- </t>
    </r>
    <r>
      <rPr>
        <sz val="11"/>
        <color theme="1"/>
        <rFont val="Calibri"/>
        <family val="2"/>
        <scheme val="minor"/>
      </rPr>
      <t xml:space="preserve"> with CTV</t>
    </r>
  </si>
  <si>
    <r>
      <t>CCT8</t>
    </r>
    <r>
      <rPr>
        <vertAlign val="superscript"/>
        <sz val="11"/>
        <color theme="1"/>
        <rFont val="Calibri"/>
        <family val="2"/>
        <scheme val="minor"/>
      </rPr>
      <t xml:space="preserve">T+/+ </t>
    </r>
    <r>
      <rPr>
        <sz val="11"/>
        <color theme="1"/>
        <rFont val="Calibri"/>
        <family val="2"/>
        <scheme val="minor"/>
      </rPr>
      <t xml:space="preserve"> with CTV</t>
    </r>
  </si>
  <si>
    <t>Figure S3c</t>
  </si>
  <si>
    <t>Respiration (Seahorse data)</t>
  </si>
  <si>
    <t>Basal oxphos</t>
  </si>
  <si>
    <t>Spare respiratory capasity</t>
  </si>
  <si>
    <t>Basal ECAR</t>
  </si>
  <si>
    <t>Egg counts over time in secondary infected mice</t>
  </si>
  <si>
    <t>Day 0</t>
  </si>
  <si>
    <t>Day 11</t>
  </si>
  <si>
    <t>Day 14</t>
  </si>
  <si>
    <t>Day 21</t>
  </si>
  <si>
    <t>Day 35</t>
  </si>
  <si>
    <t>Day 38</t>
  </si>
  <si>
    <t>Figure 5a</t>
  </si>
  <si>
    <t>Mesenteric lymph nodes, number of cells</t>
  </si>
  <si>
    <t>Primary infection</t>
  </si>
  <si>
    <t>Secondary infection</t>
  </si>
  <si>
    <t>Peritoneal lavage, number of cells</t>
  </si>
  <si>
    <t>Figure 5b</t>
  </si>
  <si>
    <t>Figure 5c</t>
  </si>
  <si>
    <t>Frequency of Th2 cells in mesenteric lymphnodes</t>
  </si>
  <si>
    <t>Frequency of CD4+ cells in peritoneal lavage</t>
  </si>
  <si>
    <t>Figure 5d</t>
  </si>
  <si>
    <t>Frequency of Tregs in mesenteric lymphnodes</t>
  </si>
  <si>
    <t>Figure 5e</t>
  </si>
  <si>
    <t>Relm-a+ macrophages in peritoneal lavage</t>
  </si>
  <si>
    <t>Frequency of eosinophils in peritoneal lavage</t>
  </si>
  <si>
    <t>Figure 5f</t>
  </si>
  <si>
    <t>Figure 5g</t>
  </si>
  <si>
    <t>Number of B cells in peritoneal lavage</t>
  </si>
  <si>
    <t>OD of IgG in peritoneal lavage</t>
  </si>
  <si>
    <t>Naive</t>
  </si>
  <si>
    <t>&gt;0,9999</t>
  </si>
  <si>
    <t>Figure 5h</t>
  </si>
  <si>
    <t>Frequency of ILC2 in meseteric lymph nodes</t>
  </si>
  <si>
    <t>Frequency of ILC2 in peritoneal lavage</t>
  </si>
  <si>
    <t>Figure 5i</t>
  </si>
  <si>
    <t>Figure S4a</t>
  </si>
  <si>
    <t>Frequency of B cells in peritoneal lavage</t>
  </si>
  <si>
    <t>Frequency of B cells in mesenteric lymph nodes</t>
  </si>
  <si>
    <t>Number of tuft cells per crypt-villus axis</t>
  </si>
  <si>
    <r>
      <t>CD4+ CCT8</t>
    </r>
    <r>
      <rPr>
        <vertAlign val="superscript"/>
        <sz val="11"/>
        <color theme="1"/>
        <rFont val="Calibri"/>
        <family val="2"/>
        <scheme val="minor"/>
      </rPr>
      <t xml:space="preserve">T+/+ </t>
    </r>
  </si>
  <si>
    <r>
      <t>CD4+ CCT8</t>
    </r>
    <r>
      <rPr>
        <vertAlign val="superscript"/>
        <sz val="11"/>
        <color theme="1"/>
        <rFont val="Calibri"/>
        <family val="2"/>
        <scheme val="minor"/>
      </rPr>
      <t xml:space="preserve">T-/- </t>
    </r>
  </si>
  <si>
    <r>
      <t>CD8+ CCT8</t>
    </r>
    <r>
      <rPr>
        <vertAlign val="superscript"/>
        <sz val="11"/>
        <color theme="1"/>
        <rFont val="Calibri"/>
        <family val="2"/>
        <scheme val="minor"/>
      </rPr>
      <t xml:space="preserve">T-/- </t>
    </r>
  </si>
  <si>
    <r>
      <t>CCT8T+/+ vs CD8+ CCT8</t>
    </r>
    <r>
      <rPr>
        <vertAlign val="superscript"/>
        <sz val="11"/>
        <color theme="1"/>
        <rFont val="Calibri"/>
        <family val="2"/>
        <scheme val="minor"/>
      </rPr>
      <t xml:space="preserve">T-/- </t>
    </r>
  </si>
  <si>
    <t>Figure 1f and 1g</t>
  </si>
  <si>
    <t>Figure 1h and 1i</t>
  </si>
  <si>
    <t>Figure 1j</t>
  </si>
  <si>
    <t>Figure 1k</t>
  </si>
  <si>
    <t>Figure 1l and 1m</t>
  </si>
  <si>
    <t>Figure 3b, c, f, g and h</t>
  </si>
  <si>
    <t>Figure 3e</t>
  </si>
  <si>
    <t>Figure 3i</t>
  </si>
  <si>
    <t>Figure 5j</t>
  </si>
  <si>
    <t>Figure 5k</t>
  </si>
  <si>
    <t>Figure 5l</t>
  </si>
  <si>
    <t>Figure S1 f and g</t>
  </si>
  <si>
    <t>Figure S1 d and e</t>
  </si>
  <si>
    <t>Figure S2b, g, h and i</t>
  </si>
  <si>
    <t>Figure S2e</t>
  </si>
  <si>
    <t>Figure S4b</t>
  </si>
  <si>
    <t>Figure S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9">
    <xf numFmtId="0" fontId="0" fillId="0" borderId="0" xfId="0"/>
    <xf numFmtId="0" fontId="2" fillId="2" borderId="3" xfId="0" applyFont="1" applyFill="1" applyBorder="1"/>
    <xf numFmtId="0" fontId="2" fillId="2" borderId="4" xfId="0" applyFont="1" applyFill="1" applyBorder="1"/>
    <xf numFmtId="0" fontId="0" fillId="0" borderId="0" xfId="0" applyFill="1"/>
    <xf numFmtId="0" fontId="0" fillId="0" borderId="0" xfId="0" applyBorder="1"/>
    <xf numFmtId="0" fontId="2" fillId="2" borderId="0" xfId="0" applyFont="1" applyFill="1" applyBorder="1"/>
    <xf numFmtId="0" fontId="2" fillId="0" borderId="4" xfId="0" applyFont="1" applyBorder="1"/>
    <xf numFmtId="0" fontId="1" fillId="0" borderId="0" xfId="0" applyFont="1"/>
    <xf numFmtId="0" fontId="2" fillId="3" borderId="3" xfId="0" applyFont="1" applyFill="1" applyBorder="1"/>
    <xf numFmtId="0" fontId="0" fillId="0" borderId="5" xfId="0" applyBorder="1"/>
    <xf numFmtId="0" fontId="2" fillId="3" borderId="6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0" fillId="0" borderId="8" xfId="0" applyBorder="1"/>
    <xf numFmtId="0" fontId="2" fillId="3" borderId="0" xfId="0" applyFont="1" applyFill="1" applyBorder="1"/>
    <xf numFmtId="0" fontId="2" fillId="2" borderId="9" xfId="0" applyFont="1" applyFill="1" applyBorder="1"/>
    <xf numFmtId="0" fontId="0" fillId="0" borderId="10" xfId="0" applyBorder="1"/>
    <xf numFmtId="0" fontId="2" fillId="3" borderId="11" xfId="0" applyFont="1" applyFill="1" applyBorder="1"/>
    <xf numFmtId="0" fontId="2" fillId="2" borderId="11" xfId="0" applyFont="1" applyFill="1" applyBorder="1"/>
    <xf numFmtId="0" fontId="2" fillId="2" borderId="12" xfId="0" applyFont="1" applyFill="1" applyBorder="1"/>
    <xf numFmtId="0" fontId="2" fillId="0" borderId="7" xfId="0" applyFont="1" applyBorder="1"/>
    <xf numFmtId="0" fontId="2" fillId="0" borderId="9" xfId="0" applyFont="1" applyBorder="1"/>
    <xf numFmtId="0" fontId="2" fillId="0" borderId="12" xfId="0" applyFont="1" applyBorder="1"/>
    <xf numFmtId="0" fontId="0" fillId="3" borderId="6" xfId="0" applyFill="1" applyBorder="1"/>
    <xf numFmtId="0" fontId="0" fillId="3" borderId="0" xfId="0" applyFill="1" applyBorder="1"/>
    <xf numFmtId="0" fontId="0" fillId="3" borderId="11" xfId="0" applyFill="1" applyBorder="1"/>
    <xf numFmtId="0" fontId="0" fillId="2" borderId="7" xfId="0" applyFill="1" applyBorder="1"/>
    <xf numFmtId="0" fontId="0" fillId="2" borderId="9" xfId="0" applyFill="1" applyBorder="1"/>
    <xf numFmtId="0" fontId="0" fillId="2" borderId="12" xfId="0" applyFill="1" applyBorder="1"/>
    <xf numFmtId="0" fontId="4" fillId="2" borderId="7" xfId="0" applyFont="1" applyFill="1" applyBorder="1"/>
    <xf numFmtId="0" fontId="4" fillId="2" borderId="9" xfId="0" applyFont="1" applyFill="1" applyBorder="1"/>
    <xf numFmtId="0" fontId="4" fillId="2" borderId="12" xfId="0" applyFont="1" applyFill="1" applyBorder="1"/>
    <xf numFmtId="0" fontId="4" fillId="0" borderId="7" xfId="0" applyFont="1" applyBorder="1"/>
    <xf numFmtId="0" fontId="4" fillId="0" borderId="9" xfId="0" applyFont="1" applyBorder="1"/>
    <xf numFmtId="0" fontId="4" fillId="0" borderId="12" xfId="0" applyFont="1" applyBorder="1"/>
    <xf numFmtId="0" fontId="4" fillId="3" borderId="6" xfId="0" applyFont="1" applyFill="1" applyBorder="1"/>
    <xf numFmtId="0" fontId="4" fillId="3" borderId="0" xfId="0" applyFont="1" applyFill="1" applyBorder="1"/>
    <xf numFmtId="0" fontId="4" fillId="3" borderId="11" xfId="0" applyFont="1" applyFill="1" applyBorder="1"/>
    <xf numFmtId="0" fontId="0" fillId="3" borderId="3" xfId="0" applyFill="1" applyBorder="1"/>
    <xf numFmtId="0" fontId="4" fillId="2" borderId="6" xfId="0" applyFont="1" applyFill="1" applyBorder="1"/>
    <xf numFmtId="0" fontId="4" fillId="2" borderId="0" xfId="0" applyFont="1" applyFill="1" applyBorder="1"/>
    <xf numFmtId="0" fontId="4" fillId="2" borderId="11" xfId="0" applyFont="1" applyFill="1" applyBorder="1"/>
    <xf numFmtId="0" fontId="0" fillId="2" borderId="4" xfId="0" applyFill="1" applyBorder="1"/>
    <xf numFmtId="0" fontId="2" fillId="0" borderId="5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0" xfId="0" applyFont="1"/>
    <xf numFmtId="0" fontId="0" fillId="0" borderId="0" xfId="0" applyFont="1" applyFill="1"/>
    <xf numFmtId="0" fontId="0" fillId="3" borderId="6" xfId="0" applyFont="1" applyFill="1" applyBorder="1"/>
    <xf numFmtId="0" fontId="0" fillId="2" borderId="7" xfId="0" applyFont="1" applyFill="1" applyBorder="1"/>
    <xf numFmtId="0" fontId="0" fillId="3" borderId="11" xfId="0" applyFont="1" applyFill="1" applyBorder="1"/>
    <xf numFmtId="0" fontId="0" fillId="2" borderId="12" xfId="0" applyFont="1" applyFill="1" applyBorder="1"/>
    <xf numFmtId="0" fontId="0" fillId="0" borderId="0" xfId="0" applyFont="1" applyBorder="1"/>
    <xf numFmtId="0" fontId="5" fillId="0" borderId="5" xfId="0" applyFont="1" applyBorder="1" applyAlignment="1">
      <alignment horizontal="left"/>
    </xf>
    <xf numFmtId="0" fontId="5" fillId="3" borderId="6" xfId="0" applyFont="1" applyFill="1" applyBorder="1"/>
    <xf numFmtId="0" fontId="5" fillId="2" borderId="6" xfId="0" applyFont="1" applyFill="1" applyBorder="1"/>
    <xf numFmtId="0" fontId="5" fillId="2" borderId="7" xfId="0" applyFont="1" applyFill="1" applyBorder="1"/>
    <xf numFmtId="0" fontId="5" fillId="0" borderId="10" xfId="0" applyFont="1" applyBorder="1" applyAlignment="1">
      <alignment horizontal="left"/>
    </xf>
    <xf numFmtId="0" fontId="5" fillId="3" borderId="11" xfId="0" applyFont="1" applyFill="1" applyBorder="1"/>
    <xf numFmtId="0" fontId="5" fillId="2" borderId="11" xfId="0" applyFont="1" applyFill="1" applyBorder="1"/>
    <xf numFmtId="0" fontId="5" fillId="2" borderId="12" xfId="0" applyFont="1" applyFill="1" applyBorder="1"/>
    <xf numFmtId="0" fontId="5" fillId="0" borderId="7" xfId="0" applyFont="1" applyBorder="1"/>
    <xf numFmtId="0" fontId="5" fillId="0" borderId="12" xfId="0" applyFont="1" applyBorder="1"/>
    <xf numFmtId="0" fontId="4" fillId="0" borderId="0" xfId="0" applyFont="1"/>
    <xf numFmtId="0" fontId="0" fillId="0" borderId="2" xfId="0" applyFont="1" applyBorder="1"/>
    <xf numFmtId="0" fontId="0" fillId="3" borderId="3" xfId="0" applyFont="1" applyFill="1" applyBorder="1"/>
    <xf numFmtId="0" fontId="0" fillId="2" borderId="2" xfId="0" applyFont="1" applyFill="1" applyBorder="1"/>
    <xf numFmtId="0" fontId="0" fillId="2" borderId="4" xfId="0" applyFont="1" applyFill="1" applyBorder="1"/>
    <xf numFmtId="0" fontId="5" fillId="3" borderId="3" xfId="0" applyFont="1" applyFill="1" applyBorder="1"/>
    <xf numFmtId="0" fontId="5" fillId="2" borderId="3" xfId="0" applyFont="1" applyFill="1" applyBorder="1"/>
    <xf numFmtId="0" fontId="5" fillId="2" borderId="4" xfId="0" applyFont="1" applyFill="1" applyBorder="1"/>
    <xf numFmtId="0" fontId="5" fillId="0" borderId="4" xfId="0" applyFont="1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1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8" xfId="0" applyFont="1" applyBorder="1"/>
    <xf numFmtId="0" fontId="0" fillId="0" borderId="10" xfId="0" applyFont="1" applyBorder="1"/>
    <xf numFmtId="0" fontId="0" fillId="3" borderId="0" xfId="0" applyFont="1" applyFill="1" applyBorder="1"/>
    <xf numFmtId="0" fontId="0" fillId="2" borderId="9" xfId="0" applyFont="1" applyFill="1" applyBorder="1"/>
    <xf numFmtId="0" fontId="5" fillId="3" borderId="2" xfId="0" applyFont="1" applyFill="1" applyBorder="1"/>
    <xf numFmtId="0" fontId="5" fillId="3" borderId="4" xfId="0" applyFont="1" applyFill="1" applyBorder="1"/>
    <xf numFmtId="0" fontId="5" fillId="0" borderId="1" xfId="0" applyFont="1" applyBorder="1"/>
    <xf numFmtId="0" fontId="5" fillId="3" borderId="0" xfId="0" applyFont="1" applyFill="1" applyBorder="1"/>
    <xf numFmtId="0" fontId="5" fillId="2" borderId="0" xfId="0" applyFont="1" applyFill="1" applyBorder="1"/>
    <xf numFmtId="0" fontId="5" fillId="2" borderId="9" xfId="0" applyFont="1" applyFill="1" applyBorder="1"/>
    <xf numFmtId="0" fontId="5" fillId="0" borderId="9" xfId="0" applyFont="1" applyBorder="1"/>
    <xf numFmtId="0" fontId="0" fillId="0" borderId="7" xfId="0" applyFont="1" applyBorder="1"/>
    <xf numFmtId="0" fontId="0" fillId="0" borderId="9" xfId="0" applyFont="1" applyBorder="1"/>
    <xf numFmtId="0" fontId="0" fillId="0" borderId="12" xfId="0" applyFont="1" applyBorder="1"/>
    <xf numFmtId="0" fontId="5" fillId="0" borderId="8" xfId="0" applyFont="1" applyBorder="1" applyAlignment="1">
      <alignment horizontal="left"/>
    </xf>
    <xf numFmtId="0" fontId="2" fillId="0" borderId="0" xfId="0" applyFont="1"/>
    <xf numFmtId="0" fontId="2" fillId="0" borderId="6" xfId="0" applyFont="1" applyBorder="1"/>
    <xf numFmtId="0" fontId="2" fillId="0" borderId="0" xfId="0" applyFont="1" applyBorder="1"/>
    <xf numFmtId="0" fontId="2" fillId="0" borderId="11" xfId="0" applyFont="1" applyBorder="1"/>
    <xf numFmtId="0" fontId="0" fillId="0" borderId="2" xfId="0" applyBorder="1"/>
    <xf numFmtId="0" fontId="2" fillId="3" borderId="2" xfId="0" applyFont="1" applyFill="1" applyBorder="1"/>
    <xf numFmtId="0" fontId="2" fillId="3" borderId="0" xfId="0" applyFont="1" applyFill="1"/>
    <xf numFmtId="0" fontId="2" fillId="2" borderId="0" xfId="0" applyFont="1" applyFill="1"/>
    <xf numFmtId="0" fontId="0" fillId="3" borderId="0" xfId="0" applyFont="1" applyFill="1"/>
    <xf numFmtId="2" fontId="1" fillId="0" borderId="0" xfId="0" applyNumberFormat="1" applyFont="1"/>
    <xf numFmtId="2" fontId="0" fillId="0" borderId="0" xfId="0" applyNumberFormat="1"/>
    <xf numFmtId="2" fontId="0" fillId="0" borderId="6" xfId="0" applyNumberFormat="1" applyBorder="1"/>
    <xf numFmtId="2" fontId="2" fillId="3" borderId="6" xfId="0" applyNumberFormat="1" applyFont="1" applyFill="1" applyBorder="1"/>
    <xf numFmtId="2" fontId="2" fillId="2" borderId="6" xfId="0" applyNumberFormat="1" applyFont="1" applyFill="1" applyBorder="1"/>
    <xf numFmtId="2" fontId="2" fillId="2" borderId="7" xfId="0" applyNumberFormat="1" applyFont="1" applyFill="1" applyBorder="1"/>
    <xf numFmtId="2" fontId="2" fillId="3" borderId="0" xfId="0" applyNumberFormat="1" applyFont="1" applyFill="1"/>
    <xf numFmtId="2" fontId="2" fillId="2" borderId="0" xfId="0" applyNumberFormat="1" applyFont="1" applyFill="1"/>
    <xf numFmtId="2" fontId="2" fillId="2" borderId="9" xfId="0" applyNumberFormat="1" applyFont="1" applyFill="1" applyBorder="1"/>
    <xf numFmtId="2" fontId="0" fillId="0" borderId="8" xfId="0" applyNumberFormat="1" applyBorder="1"/>
    <xf numFmtId="2" fontId="0" fillId="0" borderId="10" xfId="0" applyNumberFormat="1" applyBorder="1"/>
    <xf numFmtId="2" fontId="2" fillId="3" borderId="11" xfId="0" applyNumberFormat="1" applyFont="1" applyFill="1" applyBorder="1"/>
    <xf numFmtId="2" fontId="2" fillId="2" borderId="11" xfId="0" applyNumberFormat="1" applyFont="1" applyFill="1" applyBorder="1"/>
    <xf numFmtId="2" fontId="2" fillId="2" borderId="12" xfId="0" applyNumberFormat="1" applyFont="1" applyFill="1" applyBorder="1"/>
    <xf numFmtId="2" fontId="0" fillId="0" borderId="5" xfId="0" applyNumberFormat="1" applyBorder="1"/>
    <xf numFmtId="2" fontId="0" fillId="3" borderId="6" xfId="0" applyNumberFormat="1" applyFill="1" applyBorder="1"/>
    <xf numFmtId="2" fontId="0" fillId="2" borderId="7" xfId="0" applyNumberFormat="1" applyFill="1" applyBorder="1"/>
    <xf numFmtId="2" fontId="0" fillId="3" borderId="0" xfId="0" applyNumberFormat="1" applyFill="1"/>
    <xf numFmtId="2" fontId="0" fillId="2" borderId="9" xfId="0" applyNumberFormat="1" applyFill="1" applyBorder="1"/>
    <xf numFmtId="2" fontId="0" fillId="3" borderId="11" xfId="0" applyNumberFormat="1" applyFill="1" applyBorder="1"/>
    <xf numFmtId="2" fontId="0" fillId="2" borderId="12" xfId="0" applyNumberFormat="1" applyFill="1" applyBorder="1"/>
    <xf numFmtId="2" fontId="0" fillId="0" borderId="0" xfId="0" applyNumberFormat="1" applyFont="1"/>
    <xf numFmtId="2" fontId="0" fillId="0" borderId="6" xfId="0" applyNumberFormat="1" applyFont="1" applyBorder="1"/>
    <xf numFmtId="2" fontId="0" fillId="0" borderId="8" xfId="0" applyNumberFormat="1" applyFont="1" applyBorder="1"/>
    <xf numFmtId="2" fontId="0" fillId="0" borderId="10" xfId="0" applyNumberFormat="1" applyFont="1" applyBorder="1"/>
    <xf numFmtId="2" fontId="0" fillId="0" borderId="5" xfId="0" applyNumberFormat="1" applyFont="1" applyBorder="1"/>
    <xf numFmtId="0" fontId="0" fillId="0" borderId="0" xfId="0" applyFont="1" applyAlignment="1">
      <alignment wrapText="1"/>
    </xf>
    <xf numFmtId="0" fontId="5" fillId="2" borderId="2" xfId="0" applyFont="1" applyFill="1" applyBorder="1"/>
    <xf numFmtId="0" fontId="5" fillId="0" borderId="3" xfId="0" applyFont="1" applyBorder="1"/>
    <xf numFmtId="0" fontId="5" fillId="0" borderId="0" xfId="0" applyFont="1"/>
    <xf numFmtId="0" fontId="5" fillId="4" borderId="4" xfId="0" applyFont="1" applyFill="1" applyBorder="1"/>
    <xf numFmtId="0" fontId="0" fillId="0" borderId="0" xfId="0" applyAlignment="1">
      <alignment wrapText="1"/>
    </xf>
    <xf numFmtId="0" fontId="0" fillId="2" borderId="3" xfId="0" applyFont="1" applyFill="1" applyBorder="1"/>
    <xf numFmtId="0" fontId="0" fillId="4" borderId="4" xfId="0" applyFont="1" applyFill="1" applyBorder="1"/>
    <xf numFmtId="0" fontId="0" fillId="0" borderId="3" xfId="0" applyFont="1" applyBorder="1"/>
    <xf numFmtId="0" fontId="5" fillId="3" borderId="5" xfId="0" applyFont="1" applyFill="1" applyBorder="1"/>
    <xf numFmtId="0" fontId="5" fillId="3" borderId="7" xfId="0" applyFont="1" applyFill="1" applyBorder="1"/>
    <xf numFmtId="0" fontId="5" fillId="0" borderId="5" xfId="0" applyFont="1" applyBorder="1"/>
    <xf numFmtId="0" fontId="5" fillId="0" borderId="6" xfId="0" applyFont="1" applyBorder="1"/>
    <xf numFmtId="0" fontId="5" fillId="0" borderId="2" xfId="0" applyFont="1" applyBorder="1"/>
    <xf numFmtId="0" fontId="5" fillId="3" borderId="10" xfId="0" applyFont="1" applyFill="1" applyBorder="1"/>
    <xf numFmtId="0" fontId="5" fillId="3" borderId="12" xfId="0" applyFont="1" applyFill="1" applyBorder="1"/>
    <xf numFmtId="0" fontId="5" fillId="0" borderId="10" xfId="0" applyFont="1" applyBorder="1"/>
    <xf numFmtId="0" fontId="5" fillId="0" borderId="11" xfId="0" applyFont="1" applyBorder="1"/>
    <xf numFmtId="0" fontId="0" fillId="3" borderId="2" xfId="0" applyFill="1" applyBorder="1"/>
    <xf numFmtId="0" fontId="5" fillId="3" borderId="1" xfId="0" applyFont="1" applyFill="1" applyBorder="1"/>
    <xf numFmtId="0" fontId="5" fillId="3" borderId="1" xfId="0" applyFont="1" applyFill="1" applyBorder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7" fillId="0" borderId="0" xfId="0" applyFont="1" applyAlignment="1">
      <alignment horizontal="justify" vertical="center"/>
    </xf>
    <xf numFmtId="0" fontId="0" fillId="0" borderId="2" xfId="0" applyBorder="1" applyAlignment="1">
      <alignment horizontal="left"/>
    </xf>
    <xf numFmtId="0" fontId="0" fillId="0" borderId="4" xfId="0" applyBorder="1"/>
    <xf numFmtId="0" fontId="0" fillId="0" borderId="2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2" borderId="6" xfId="0" applyFont="1" applyFill="1" applyBorder="1"/>
    <xf numFmtId="0" fontId="0" fillId="0" borderId="10" xfId="0" applyFont="1" applyBorder="1" applyAlignment="1">
      <alignment horizontal="left"/>
    </xf>
    <xf numFmtId="2" fontId="2" fillId="5" borderId="6" xfId="0" applyNumberFormat="1" applyFont="1" applyFill="1" applyBorder="1"/>
    <xf numFmtId="2" fontId="2" fillId="5" borderId="7" xfId="0" applyNumberFormat="1" applyFont="1" applyFill="1" applyBorder="1"/>
    <xf numFmtId="2" fontId="2" fillId="5" borderId="0" xfId="0" applyNumberFormat="1" applyFont="1" applyFill="1"/>
    <xf numFmtId="2" fontId="2" fillId="5" borderId="9" xfId="0" applyNumberFormat="1" applyFont="1" applyFill="1" applyBorder="1"/>
    <xf numFmtId="2" fontId="2" fillId="5" borderId="11" xfId="0" applyNumberFormat="1" applyFont="1" applyFill="1" applyBorder="1"/>
    <xf numFmtId="2" fontId="2" fillId="5" borderId="12" xfId="0" applyNumberFormat="1" applyFont="1" applyFill="1" applyBorder="1"/>
    <xf numFmtId="2" fontId="0" fillId="2" borderId="6" xfId="0" applyNumberFormat="1" applyFill="1" applyBorder="1"/>
    <xf numFmtId="2" fontId="0" fillId="5" borderId="7" xfId="0" applyNumberFormat="1" applyFill="1" applyBorder="1"/>
    <xf numFmtId="2" fontId="0" fillId="2" borderId="0" xfId="0" applyNumberFormat="1" applyFill="1"/>
    <xf numFmtId="2" fontId="0" fillId="5" borderId="9" xfId="0" applyNumberFormat="1" applyFill="1" applyBorder="1"/>
    <xf numFmtId="2" fontId="0" fillId="2" borderId="11" xfId="0" applyNumberFormat="1" applyFill="1" applyBorder="1"/>
    <xf numFmtId="2" fontId="0" fillId="5" borderId="12" xfId="0" applyNumberFormat="1" applyFill="1" applyBorder="1"/>
    <xf numFmtId="2" fontId="0" fillId="0" borderId="0" xfId="0" applyNumberFormat="1" applyAlignment="1">
      <alignment wrapText="1"/>
    </xf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0" xfId="0" applyNumberFormat="1" applyFont="1"/>
    <xf numFmtId="2" fontId="2" fillId="0" borderId="9" xfId="0" applyNumberFormat="1" applyFont="1" applyBorder="1"/>
    <xf numFmtId="2" fontId="2" fillId="0" borderId="11" xfId="0" applyNumberFormat="1" applyFont="1" applyBorder="1"/>
    <xf numFmtId="2" fontId="0" fillId="0" borderId="11" xfId="0" applyNumberFormat="1" applyBorder="1"/>
    <xf numFmtId="2" fontId="2" fillId="0" borderId="12" xfId="0" applyNumberFormat="1" applyFont="1" applyBorder="1"/>
    <xf numFmtId="2" fontId="5" fillId="3" borderId="6" xfId="0" applyNumberFormat="1" applyFont="1" applyFill="1" applyBorder="1"/>
    <xf numFmtId="2" fontId="5" fillId="2" borderId="6" xfId="0" applyNumberFormat="1" applyFont="1" applyFill="1" applyBorder="1"/>
    <xf numFmtId="2" fontId="5" fillId="2" borderId="7" xfId="0" applyNumberFormat="1" applyFont="1" applyFill="1" applyBorder="1"/>
    <xf numFmtId="2" fontId="5" fillId="0" borderId="0" xfId="0" applyNumberFormat="1" applyFont="1"/>
    <xf numFmtId="2" fontId="5" fillId="3" borderId="11" xfId="0" applyNumberFormat="1" applyFont="1" applyFill="1" applyBorder="1"/>
    <xf numFmtId="2" fontId="5" fillId="2" borderId="12" xfId="0" applyNumberFormat="1" applyFont="1" applyFill="1" applyBorder="1"/>
    <xf numFmtId="2" fontId="5" fillId="3" borderId="4" xfId="0" applyNumberFormat="1" applyFont="1" applyFill="1" applyBorder="1"/>
    <xf numFmtId="2" fontId="5" fillId="3" borderId="0" xfId="0" applyNumberFormat="1" applyFont="1" applyFill="1"/>
    <xf numFmtId="2" fontId="5" fillId="2" borderId="0" xfId="0" applyNumberFormat="1" applyFont="1" applyFill="1"/>
    <xf numFmtId="2" fontId="5" fillId="2" borderId="9" xfId="0" applyNumberFormat="1" applyFont="1" applyFill="1" applyBorder="1"/>
    <xf numFmtId="2" fontId="2" fillId="0" borderId="7" xfId="0" applyNumberFormat="1" applyFont="1" applyBorder="1" applyAlignment="1">
      <alignment horizontal="right"/>
    </xf>
    <xf numFmtId="2" fontId="2" fillId="0" borderId="9" xfId="0" applyNumberFormat="1" applyFont="1" applyBorder="1" applyAlignment="1">
      <alignment horizontal="right"/>
    </xf>
    <xf numFmtId="2" fontId="2" fillId="0" borderId="12" xfId="0" applyNumberFormat="1" applyFont="1" applyBorder="1" applyAlignment="1">
      <alignment horizontal="right"/>
    </xf>
    <xf numFmtId="2" fontId="0" fillId="0" borderId="0" xfId="0" applyNumberFormat="1" applyFill="1" applyBorder="1"/>
    <xf numFmtId="2" fontId="1" fillId="0" borderId="0" xfId="0" applyNumberFormat="1" applyFont="1" applyFill="1" applyBorder="1"/>
    <xf numFmtId="2" fontId="1" fillId="0" borderId="0" xfId="0" applyNumberFormat="1" applyFont="1" applyAlignment="1">
      <alignment horizontal="left"/>
    </xf>
    <xf numFmtId="2" fontId="0" fillId="0" borderId="2" xfId="0" applyNumberFormat="1" applyBorder="1" applyAlignment="1">
      <alignment horizontal="left"/>
    </xf>
    <xf numFmtId="2" fontId="0" fillId="3" borderId="3" xfId="0" applyNumberFormat="1" applyFill="1" applyBorder="1"/>
    <xf numFmtId="2" fontId="0" fillId="2" borderId="4" xfId="0" applyNumberFormat="1" applyFill="1" applyBorder="1"/>
    <xf numFmtId="2" fontId="0" fillId="0" borderId="0" xfId="0" applyNumberFormat="1" applyAlignment="1">
      <alignment horizontal="left"/>
    </xf>
    <xf numFmtId="2" fontId="5" fillId="0" borderId="4" xfId="0" applyNumberFormat="1" applyFont="1" applyBorder="1"/>
    <xf numFmtId="2" fontId="5" fillId="0" borderId="5" xfId="0" applyNumberFormat="1" applyFont="1" applyBorder="1" applyAlignment="1">
      <alignment horizontal="left"/>
    </xf>
    <xf numFmtId="2" fontId="5" fillId="0" borderId="10" xfId="0" applyNumberFormat="1" applyFont="1" applyBorder="1" applyAlignment="1">
      <alignment horizontal="left"/>
    </xf>
    <xf numFmtId="2" fontId="5" fillId="2" borderId="11" xfId="0" applyNumberFormat="1" applyFont="1" applyFill="1" applyBorder="1"/>
    <xf numFmtId="2" fontId="5" fillId="0" borderId="6" xfId="0" applyNumberFormat="1" applyFont="1" applyBorder="1"/>
    <xf numFmtId="2" fontId="5" fillId="0" borderId="11" xfId="0" applyNumberFormat="1" applyFont="1" applyBorder="1"/>
    <xf numFmtId="2" fontId="5" fillId="0" borderId="7" xfId="0" applyNumberFormat="1" applyFont="1" applyBorder="1"/>
    <xf numFmtId="2" fontId="5" fillId="0" borderId="12" xfId="0" applyNumberFormat="1" applyFont="1" applyBorder="1"/>
    <xf numFmtId="2" fontId="5" fillId="0" borderId="0" xfId="0" applyNumberFormat="1" applyFont="1" applyAlignment="1">
      <alignment horizontal="left"/>
    </xf>
    <xf numFmtId="2" fontId="5" fillId="3" borderId="3" xfId="0" applyNumberFormat="1" applyFont="1" applyFill="1" applyBorder="1"/>
    <xf numFmtId="2" fontId="5" fillId="2" borderId="3" xfId="0" applyNumberFormat="1" applyFont="1" applyFill="1" applyBorder="1"/>
    <xf numFmtId="2" fontId="5" fillId="2" borderId="4" xfId="0" applyNumberFormat="1" applyFont="1" applyFill="1" applyBorder="1"/>
    <xf numFmtId="2" fontId="0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12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5" borderId="6" xfId="0" applyFont="1" applyFill="1" applyBorder="1"/>
    <xf numFmtId="0" fontId="2" fillId="5" borderId="7" xfId="0" applyFont="1" applyFill="1" applyBorder="1"/>
    <xf numFmtId="0" fontId="2" fillId="5" borderId="11" xfId="0" applyFont="1" applyFill="1" applyBorder="1"/>
    <xf numFmtId="49" fontId="5" fillId="0" borderId="12" xfId="0" applyNumberFormat="1" applyFont="1" applyBorder="1"/>
    <xf numFmtId="2" fontId="2" fillId="5" borderId="0" xfId="0" applyNumberFormat="1" applyFont="1" applyFill="1" applyBorder="1"/>
    <xf numFmtId="0" fontId="4" fillId="6" borderId="5" xfId="0" applyFont="1" applyFill="1" applyBorder="1"/>
    <xf numFmtId="0" fontId="4" fillId="6" borderId="6" xfId="0" applyFont="1" applyFill="1" applyBorder="1"/>
    <xf numFmtId="0" fontId="4" fillId="6" borderId="7" xfId="0" applyFont="1" applyFill="1" applyBorder="1"/>
    <xf numFmtId="0" fontId="4" fillId="6" borderId="8" xfId="0" applyFont="1" applyFill="1" applyBorder="1"/>
    <xf numFmtId="0" fontId="4" fillId="6" borderId="0" xfId="0" applyFont="1" applyFill="1" applyBorder="1"/>
    <xf numFmtId="0" fontId="4" fillId="6" borderId="9" xfId="0" applyFont="1" applyFill="1" applyBorder="1"/>
    <xf numFmtId="0" fontId="4" fillId="6" borderId="10" xfId="0" applyFont="1" applyFill="1" applyBorder="1"/>
    <xf numFmtId="0" fontId="4" fillId="6" borderId="11" xfId="0" applyFont="1" applyFill="1" applyBorder="1"/>
    <xf numFmtId="0" fontId="4" fillId="6" borderId="12" xfId="0" applyFont="1" applyFill="1" applyBorder="1"/>
    <xf numFmtId="2" fontId="0" fillId="6" borderId="13" xfId="0" applyNumberFormat="1" applyFill="1" applyBorder="1"/>
    <xf numFmtId="2" fontId="0" fillId="6" borderId="14" xfId="0" applyNumberFormat="1" applyFill="1" applyBorder="1"/>
    <xf numFmtId="2" fontId="0" fillId="6" borderId="15" xfId="0" applyNumberFormat="1" applyFill="1" applyBorder="1"/>
    <xf numFmtId="0" fontId="4" fillId="6" borderId="13" xfId="0" applyFont="1" applyFill="1" applyBorder="1"/>
    <xf numFmtId="0" fontId="4" fillId="6" borderId="14" xfId="0" applyFont="1" applyFill="1" applyBorder="1"/>
    <xf numFmtId="0" fontId="4" fillId="6" borderId="1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218D9-C359-42E5-8947-21D79666C5B0}">
  <dimension ref="A1:M218"/>
  <sheetViews>
    <sheetView topLeftCell="A193" workbookViewId="0">
      <selection activeCell="A201" sqref="A201"/>
    </sheetView>
  </sheetViews>
  <sheetFormatPr defaultColWidth="9.1796875" defaultRowHeight="14.5" x14ac:dyDescent="0.35"/>
  <cols>
    <col min="1" max="1" width="19.1796875" style="47" customWidth="1"/>
    <col min="2" max="2" width="15.1796875" style="47" customWidth="1"/>
    <col min="3" max="3" width="15.54296875" style="47" customWidth="1"/>
    <col min="4" max="4" width="9.1796875" style="47" customWidth="1"/>
    <col min="5" max="16384" width="9.1796875" style="47"/>
  </cols>
  <sheetData>
    <row r="1" spans="1:13" x14ac:dyDescent="0.35">
      <c r="A1" s="7" t="s">
        <v>89</v>
      </c>
    </row>
    <row r="3" spans="1:13" x14ac:dyDescent="0.35">
      <c r="A3" s="47" t="s">
        <v>0</v>
      </c>
    </row>
    <row r="4" spans="1:13" ht="16.5" x14ac:dyDescent="0.35">
      <c r="B4" s="48" t="s">
        <v>1</v>
      </c>
      <c r="C4" s="48"/>
      <c r="D4" s="48"/>
      <c r="E4" s="48"/>
      <c r="F4" s="48"/>
      <c r="G4" s="48"/>
      <c r="H4" s="48" t="s">
        <v>2</v>
      </c>
      <c r="I4" s="48"/>
      <c r="J4" s="48"/>
      <c r="K4" s="48"/>
      <c r="L4" s="48"/>
      <c r="M4" s="48"/>
    </row>
    <row r="5" spans="1:13" ht="16.5" x14ac:dyDescent="0.35">
      <c r="A5" s="65" t="s">
        <v>90</v>
      </c>
      <c r="B5" s="82">
        <v>480</v>
      </c>
      <c r="C5" s="69">
        <v>376</v>
      </c>
      <c r="D5" s="69">
        <v>424</v>
      </c>
      <c r="E5" s="69">
        <v>400</v>
      </c>
      <c r="F5" s="69">
        <v>350</v>
      </c>
      <c r="G5" s="83">
        <v>335</v>
      </c>
      <c r="H5" s="70">
        <v>480</v>
      </c>
      <c r="I5" s="70">
        <v>280</v>
      </c>
      <c r="J5" s="70">
        <v>368</v>
      </c>
      <c r="K5" s="70">
        <v>300</v>
      </c>
      <c r="L5" s="70">
        <v>290</v>
      </c>
      <c r="M5" s="71">
        <v>325</v>
      </c>
    </row>
    <row r="7" spans="1:13" ht="16.5" x14ac:dyDescent="0.35">
      <c r="A7" s="53" t="s">
        <v>3</v>
      </c>
      <c r="B7" s="48" t="s">
        <v>1</v>
      </c>
      <c r="C7" s="48" t="s">
        <v>2</v>
      </c>
    </row>
    <row r="8" spans="1:13" x14ac:dyDescent="0.35">
      <c r="A8" s="53"/>
      <c r="B8" s="84" t="s">
        <v>4</v>
      </c>
      <c r="C8" s="72" t="s">
        <v>6</v>
      </c>
    </row>
    <row r="9" spans="1:13" x14ac:dyDescent="0.35">
      <c r="A9" s="53"/>
    </row>
    <row r="10" spans="1:13" ht="16.5" x14ac:dyDescent="0.35">
      <c r="A10" s="53" t="s">
        <v>5</v>
      </c>
      <c r="B10" s="48" t="s">
        <v>1</v>
      </c>
      <c r="C10" s="48" t="s">
        <v>2</v>
      </c>
    </row>
    <row r="11" spans="1:13" x14ac:dyDescent="0.35">
      <c r="A11" s="53"/>
      <c r="B11" s="75" t="s">
        <v>9</v>
      </c>
      <c r="C11" s="76" t="s">
        <v>10</v>
      </c>
    </row>
    <row r="12" spans="1:13" x14ac:dyDescent="0.35">
      <c r="A12" s="53"/>
    </row>
    <row r="13" spans="1:13" ht="16.5" x14ac:dyDescent="0.35">
      <c r="A13" s="53" t="s">
        <v>7</v>
      </c>
      <c r="B13" s="48" t="s">
        <v>88</v>
      </c>
      <c r="C13" s="48" t="s">
        <v>2</v>
      </c>
    </row>
    <row r="14" spans="1:13" x14ac:dyDescent="0.35">
      <c r="B14" s="84" t="s">
        <v>8</v>
      </c>
    </row>
    <row r="16" spans="1:13" x14ac:dyDescent="0.35">
      <c r="A16" s="7" t="s">
        <v>91</v>
      </c>
    </row>
    <row r="18" spans="1:7" x14ac:dyDescent="0.35">
      <c r="A18" s="47" t="s">
        <v>17</v>
      </c>
    </row>
    <row r="19" spans="1:7" ht="16.5" x14ac:dyDescent="0.35">
      <c r="B19" s="48" t="s">
        <v>1</v>
      </c>
      <c r="E19" s="48" t="s">
        <v>2</v>
      </c>
    </row>
    <row r="20" spans="1:7" x14ac:dyDescent="0.35">
      <c r="A20" s="77" t="s">
        <v>12</v>
      </c>
      <c r="B20" s="55">
        <v>3.06</v>
      </c>
      <c r="C20" s="55">
        <v>3.66</v>
      </c>
      <c r="D20" s="55">
        <v>3.25</v>
      </c>
      <c r="E20" s="56">
        <v>3.25</v>
      </c>
      <c r="F20" s="56">
        <v>3.07</v>
      </c>
      <c r="G20" s="57">
        <v>3.67</v>
      </c>
    </row>
    <row r="21" spans="1:7" x14ac:dyDescent="0.35">
      <c r="A21" s="78" t="s">
        <v>13</v>
      </c>
      <c r="B21" s="85">
        <v>1.28</v>
      </c>
      <c r="C21" s="85">
        <v>0.79</v>
      </c>
      <c r="D21" s="85">
        <v>0.98</v>
      </c>
      <c r="E21" s="86">
        <v>1.1599999999999999</v>
      </c>
      <c r="F21" s="86">
        <v>0.89</v>
      </c>
      <c r="G21" s="87">
        <v>0.98</v>
      </c>
    </row>
    <row r="22" spans="1:7" x14ac:dyDescent="0.35">
      <c r="A22" s="78" t="s">
        <v>16</v>
      </c>
      <c r="B22" s="85">
        <v>83.5</v>
      </c>
      <c r="C22" s="85">
        <v>84</v>
      </c>
      <c r="D22" s="85">
        <v>83.6</v>
      </c>
      <c r="E22" s="86">
        <v>87.1</v>
      </c>
      <c r="F22" s="86">
        <v>88.1</v>
      </c>
      <c r="G22" s="87">
        <v>86.9</v>
      </c>
    </row>
    <row r="23" spans="1:7" x14ac:dyDescent="0.35">
      <c r="A23" s="78" t="s">
        <v>15</v>
      </c>
      <c r="B23" s="85">
        <v>8.92</v>
      </c>
      <c r="C23" s="85">
        <v>8.44</v>
      </c>
      <c r="D23" s="85">
        <v>8.9700000000000006</v>
      </c>
      <c r="E23" s="86">
        <v>6.36</v>
      </c>
      <c r="F23" s="86">
        <v>6.11</v>
      </c>
      <c r="G23" s="87">
        <v>6.52</v>
      </c>
    </row>
    <row r="24" spans="1:7" x14ac:dyDescent="0.35">
      <c r="A24" s="79" t="s">
        <v>14</v>
      </c>
      <c r="B24" s="59">
        <v>5.34</v>
      </c>
      <c r="C24" s="59">
        <v>5.0875000000000004</v>
      </c>
      <c r="D24" s="59">
        <v>4.3120000000000003</v>
      </c>
      <c r="E24" s="60">
        <v>2.6775000000000002</v>
      </c>
      <c r="F24" s="60">
        <v>1.764</v>
      </c>
      <c r="G24" s="61">
        <v>3.1875</v>
      </c>
    </row>
    <row r="26" spans="1:7" x14ac:dyDescent="0.35">
      <c r="A26" s="53" t="s">
        <v>3</v>
      </c>
    </row>
    <row r="27" spans="1:7" ht="16.5" x14ac:dyDescent="0.35">
      <c r="B27" s="48" t="s">
        <v>1</v>
      </c>
      <c r="C27" s="48" t="s">
        <v>2</v>
      </c>
    </row>
    <row r="28" spans="1:7" x14ac:dyDescent="0.35">
      <c r="A28" s="77" t="s">
        <v>58</v>
      </c>
      <c r="B28" s="55">
        <v>3.323</v>
      </c>
      <c r="C28" s="57">
        <v>3.33</v>
      </c>
    </row>
    <row r="29" spans="1:7" x14ac:dyDescent="0.35">
      <c r="A29" s="78" t="s">
        <v>59</v>
      </c>
      <c r="B29" s="85">
        <v>1.0169999999999999</v>
      </c>
      <c r="C29" s="87">
        <v>1.01</v>
      </c>
    </row>
    <row r="30" spans="1:7" x14ac:dyDescent="0.35">
      <c r="A30" s="78" t="s">
        <v>60</v>
      </c>
      <c r="B30" s="85">
        <v>83.7</v>
      </c>
      <c r="C30" s="87">
        <v>87.37</v>
      </c>
    </row>
    <row r="31" spans="1:7" x14ac:dyDescent="0.35">
      <c r="A31" s="78" t="s">
        <v>61</v>
      </c>
      <c r="B31" s="85">
        <v>8.7769999999999992</v>
      </c>
      <c r="C31" s="87">
        <v>6.33</v>
      </c>
    </row>
    <row r="32" spans="1:7" x14ac:dyDescent="0.35">
      <c r="A32" s="79" t="s">
        <v>62</v>
      </c>
      <c r="B32" s="59">
        <v>4.9130000000000003</v>
      </c>
      <c r="C32" s="61">
        <v>2.5430000000000001</v>
      </c>
    </row>
    <row r="34" spans="1:3" x14ac:dyDescent="0.35">
      <c r="A34" s="47" t="s">
        <v>5</v>
      </c>
    </row>
    <row r="35" spans="1:3" ht="16.5" x14ac:dyDescent="0.35">
      <c r="B35" s="48" t="s">
        <v>1</v>
      </c>
      <c r="C35" s="48" t="s">
        <v>2</v>
      </c>
    </row>
    <row r="36" spans="1:3" x14ac:dyDescent="0.35">
      <c r="A36" s="77" t="s">
        <v>58</v>
      </c>
      <c r="B36" s="49">
        <v>0.30664855018951803</v>
      </c>
      <c r="C36" s="50">
        <v>0.30789608636681309</v>
      </c>
    </row>
    <row r="37" spans="1:3" x14ac:dyDescent="0.35">
      <c r="A37" s="78" t="s">
        <v>59</v>
      </c>
      <c r="B37" s="80">
        <v>0.24704925284916984</v>
      </c>
      <c r="C37" s="81">
        <v>0.13747727084867489</v>
      </c>
    </row>
    <row r="38" spans="1:3" x14ac:dyDescent="0.35">
      <c r="A38" s="78" t="s">
        <v>60</v>
      </c>
      <c r="B38" s="80">
        <v>0.26457513110646014</v>
      </c>
      <c r="C38" s="81">
        <v>0.64291005073285956</v>
      </c>
    </row>
    <row r="39" spans="1:3" x14ac:dyDescent="0.35">
      <c r="A39" s="78" t="s">
        <v>61</v>
      </c>
      <c r="B39" s="80">
        <v>0.29263173671584841</v>
      </c>
      <c r="C39" s="81">
        <v>0.20663978319771792</v>
      </c>
    </row>
    <row r="40" spans="1:3" x14ac:dyDescent="0.35">
      <c r="A40" s="79" t="s">
        <v>62</v>
      </c>
      <c r="B40" s="51">
        <v>0.53571455396818668</v>
      </c>
      <c r="C40" s="52">
        <v>0.72121824020195091</v>
      </c>
    </row>
    <row r="42" spans="1:3" x14ac:dyDescent="0.35">
      <c r="A42" s="47" t="s">
        <v>18</v>
      </c>
    </row>
    <row r="43" spans="1:3" ht="16.5" x14ac:dyDescent="0.35">
      <c r="B43" s="48" t="s">
        <v>88</v>
      </c>
      <c r="C43" s="48" t="s">
        <v>2</v>
      </c>
    </row>
    <row r="44" spans="1:3" x14ac:dyDescent="0.35">
      <c r="A44" s="77" t="s">
        <v>58</v>
      </c>
      <c r="B44" s="62">
        <v>0.98009999999999997</v>
      </c>
    </row>
    <row r="45" spans="1:3" x14ac:dyDescent="0.35">
      <c r="A45" s="78" t="s">
        <v>59</v>
      </c>
      <c r="B45" s="88">
        <v>0.96940000000000004</v>
      </c>
    </row>
    <row r="46" spans="1:3" x14ac:dyDescent="0.35">
      <c r="A46" s="78" t="s">
        <v>60</v>
      </c>
      <c r="B46" s="88">
        <v>8.0000000000000004E-4</v>
      </c>
    </row>
    <row r="47" spans="1:3" x14ac:dyDescent="0.35">
      <c r="A47" s="78" t="s">
        <v>61</v>
      </c>
      <c r="B47" s="88">
        <v>2.9999999999999997E-4</v>
      </c>
    </row>
    <row r="48" spans="1:3" x14ac:dyDescent="0.35">
      <c r="A48" s="79" t="s">
        <v>62</v>
      </c>
      <c r="B48" s="63">
        <v>1.03E-2</v>
      </c>
    </row>
    <row r="50" spans="1:7" x14ac:dyDescent="0.35">
      <c r="A50" s="7" t="s">
        <v>35</v>
      </c>
    </row>
    <row r="52" spans="1:7" x14ac:dyDescent="0.35">
      <c r="A52" s="47" t="s">
        <v>19</v>
      </c>
    </row>
    <row r="53" spans="1:7" ht="16.5" x14ac:dyDescent="0.35">
      <c r="B53" s="48" t="s">
        <v>1</v>
      </c>
      <c r="E53" s="48" t="s">
        <v>2</v>
      </c>
    </row>
    <row r="54" spans="1:7" x14ac:dyDescent="0.35">
      <c r="A54" s="77" t="s">
        <v>24</v>
      </c>
      <c r="B54" s="55">
        <v>72.7</v>
      </c>
      <c r="C54" s="55">
        <v>76.8</v>
      </c>
      <c r="D54" s="55">
        <v>76.7</v>
      </c>
      <c r="E54" s="56">
        <v>78.7</v>
      </c>
      <c r="F54" s="56">
        <v>81.099999999999994</v>
      </c>
      <c r="G54" s="57">
        <v>79.099999999999994</v>
      </c>
    </row>
    <row r="55" spans="1:7" x14ac:dyDescent="0.35">
      <c r="A55" s="78" t="s">
        <v>25</v>
      </c>
      <c r="B55" s="85">
        <v>9.19</v>
      </c>
      <c r="C55" s="85">
        <v>8.58</v>
      </c>
      <c r="D55" s="85">
        <v>8.58</v>
      </c>
      <c r="E55" s="86">
        <v>8.58</v>
      </c>
      <c r="F55" s="86">
        <v>7.88</v>
      </c>
      <c r="G55" s="87">
        <v>8.26</v>
      </c>
    </row>
    <row r="56" spans="1:7" x14ac:dyDescent="0.35">
      <c r="A56" s="78" t="s">
        <v>26</v>
      </c>
      <c r="B56" s="85">
        <v>10.3</v>
      </c>
      <c r="C56" s="85">
        <v>8.9499999999999993</v>
      </c>
      <c r="D56" s="85">
        <v>9.1300000000000008</v>
      </c>
      <c r="E56" s="86">
        <v>8.7100000000000009</v>
      </c>
      <c r="F56" s="86">
        <v>7.17</v>
      </c>
      <c r="G56" s="87">
        <v>8.26</v>
      </c>
    </row>
    <row r="57" spans="1:7" x14ac:dyDescent="0.35">
      <c r="A57" s="79" t="s">
        <v>27</v>
      </c>
      <c r="B57" s="59">
        <v>7.51</v>
      </c>
      <c r="C57" s="59">
        <v>8.17</v>
      </c>
      <c r="D57" s="59">
        <v>8.16</v>
      </c>
      <c r="E57" s="60">
        <v>3.33</v>
      </c>
      <c r="F57" s="60">
        <v>3.65</v>
      </c>
      <c r="G57" s="61">
        <v>4.2</v>
      </c>
    </row>
    <row r="59" spans="1:7" x14ac:dyDescent="0.35">
      <c r="A59" s="53" t="s">
        <v>3</v>
      </c>
    </row>
    <row r="60" spans="1:7" ht="16.5" x14ac:dyDescent="0.35">
      <c r="A60" s="53"/>
      <c r="B60" s="48" t="s">
        <v>1</v>
      </c>
      <c r="C60" s="48" t="s">
        <v>2</v>
      </c>
    </row>
    <row r="61" spans="1:7" x14ac:dyDescent="0.35">
      <c r="A61" s="77" t="s">
        <v>20</v>
      </c>
      <c r="B61" s="55">
        <v>75.400000000000006</v>
      </c>
      <c r="C61" s="57">
        <v>79.63</v>
      </c>
    </row>
    <row r="62" spans="1:7" x14ac:dyDescent="0.35">
      <c r="A62" s="78" t="s">
        <v>21</v>
      </c>
      <c r="B62" s="85">
        <v>8.7829999999999995</v>
      </c>
      <c r="C62" s="87">
        <v>8.24</v>
      </c>
    </row>
    <row r="63" spans="1:7" x14ac:dyDescent="0.35">
      <c r="A63" s="78" t="s">
        <v>22</v>
      </c>
      <c r="B63" s="85">
        <v>9.4600000000000009</v>
      </c>
      <c r="C63" s="87">
        <v>8.0470000000000006</v>
      </c>
    </row>
    <row r="64" spans="1:7" x14ac:dyDescent="0.35">
      <c r="A64" s="79" t="s">
        <v>23</v>
      </c>
      <c r="B64" s="59">
        <v>7.9470000000000001</v>
      </c>
      <c r="C64" s="61">
        <v>3.7269999999999999</v>
      </c>
    </row>
    <row r="66" spans="1:3" x14ac:dyDescent="0.35">
      <c r="A66" s="47" t="s">
        <v>5</v>
      </c>
    </row>
    <row r="67" spans="1:3" ht="16.5" x14ac:dyDescent="0.35">
      <c r="B67" s="48" t="s">
        <v>1</v>
      </c>
      <c r="C67" s="48" t="s">
        <v>2</v>
      </c>
    </row>
    <row r="68" spans="1:3" x14ac:dyDescent="0.35">
      <c r="A68" s="77" t="s">
        <v>20</v>
      </c>
      <c r="B68" s="49">
        <v>2.3388031127052984</v>
      </c>
      <c r="C68" s="89">
        <v>1.2858201014657242</v>
      </c>
    </row>
    <row r="69" spans="1:3" x14ac:dyDescent="0.35">
      <c r="A69" s="78" t="s">
        <v>21</v>
      </c>
      <c r="B69" s="80">
        <v>0.35218366420567138</v>
      </c>
      <c r="C69" s="90">
        <v>0.35042830935870473</v>
      </c>
    </row>
    <row r="70" spans="1:3" x14ac:dyDescent="0.35">
      <c r="A70" s="78" t="s">
        <v>22</v>
      </c>
      <c r="B70" s="80">
        <v>0.73300750337223741</v>
      </c>
      <c r="C70" s="90">
        <v>0.79185436371427154</v>
      </c>
    </row>
    <row r="71" spans="1:3" x14ac:dyDescent="0.35">
      <c r="A71" s="79" t="s">
        <v>23</v>
      </c>
      <c r="B71" s="51">
        <v>0.37819747927945457</v>
      </c>
      <c r="C71" s="91">
        <v>0.44003787715756176</v>
      </c>
    </row>
    <row r="73" spans="1:3" x14ac:dyDescent="0.35">
      <c r="A73" s="47" t="s">
        <v>18</v>
      </c>
    </row>
    <row r="74" spans="1:3" ht="16.5" x14ac:dyDescent="0.35">
      <c r="B74" s="48" t="s">
        <v>29</v>
      </c>
      <c r="C74" s="48" t="s">
        <v>2</v>
      </c>
    </row>
    <row r="75" spans="1:3" x14ac:dyDescent="0.35">
      <c r="A75" s="77" t="s">
        <v>20</v>
      </c>
      <c r="B75" s="62">
        <v>5.1499999999999997E-2</v>
      </c>
    </row>
    <row r="76" spans="1:3" x14ac:dyDescent="0.35">
      <c r="A76" s="78" t="s">
        <v>21</v>
      </c>
      <c r="B76" s="88">
        <v>0.13109999999999999</v>
      </c>
    </row>
    <row r="77" spans="1:3" x14ac:dyDescent="0.35">
      <c r="A77" s="78" t="s">
        <v>22</v>
      </c>
      <c r="B77" s="88">
        <v>8.5900000000000004E-2</v>
      </c>
    </row>
    <row r="78" spans="1:3" x14ac:dyDescent="0.35">
      <c r="A78" s="79" t="s">
        <v>23</v>
      </c>
      <c r="B78" s="63">
        <v>2.0000000000000001E-4</v>
      </c>
    </row>
    <row r="81" spans="1:7" x14ac:dyDescent="0.35">
      <c r="A81" s="47" t="s">
        <v>30</v>
      </c>
    </row>
    <row r="82" spans="1:7" ht="16.5" x14ac:dyDescent="0.35">
      <c r="B82" s="48" t="s">
        <v>1</v>
      </c>
      <c r="E82" s="48" t="s">
        <v>2</v>
      </c>
    </row>
    <row r="83" spans="1:7" x14ac:dyDescent="0.35">
      <c r="A83" s="54" t="s">
        <v>31</v>
      </c>
      <c r="B83" s="55">
        <v>11.22237</v>
      </c>
      <c r="C83" s="55">
        <v>10.049189999999999</v>
      </c>
      <c r="D83" s="55">
        <v>10.060980000000001</v>
      </c>
      <c r="E83" s="56">
        <v>9.8304310000000008</v>
      </c>
      <c r="F83" s="56">
        <v>8.8559230000000007</v>
      </c>
      <c r="G83" s="57">
        <v>9.4551280000000002</v>
      </c>
    </row>
    <row r="84" spans="1:7" x14ac:dyDescent="0.35">
      <c r="A84" s="92" t="s">
        <v>32</v>
      </c>
      <c r="B84" s="85">
        <v>51.63158</v>
      </c>
      <c r="C84" s="85">
        <v>50.661299999999997</v>
      </c>
      <c r="D84" s="85">
        <v>51.41563</v>
      </c>
      <c r="E84" s="86">
        <v>48.2821</v>
      </c>
      <c r="F84" s="86">
        <v>45.580109999999998</v>
      </c>
      <c r="G84" s="87">
        <v>47.88644</v>
      </c>
    </row>
    <row r="85" spans="1:7" x14ac:dyDescent="0.35">
      <c r="A85" s="58" t="s">
        <v>33</v>
      </c>
      <c r="B85" s="59">
        <v>43.360280000000003</v>
      </c>
      <c r="C85" s="59">
        <v>48.115430000000003</v>
      </c>
      <c r="D85" s="59">
        <v>47.331789999999998</v>
      </c>
      <c r="E85" s="60">
        <v>29.365079999999999</v>
      </c>
      <c r="F85" s="60">
        <v>35.609760000000001</v>
      </c>
      <c r="G85" s="61">
        <v>35.62341</v>
      </c>
    </row>
    <row r="87" spans="1:7" x14ac:dyDescent="0.35">
      <c r="A87" s="53" t="s">
        <v>3</v>
      </c>
    </row>
    <row r="88" spans="1:7" ht="16.5" x14ac:dyDescent="0.35">
      <c r="A88" s="53"/>
      <c r="B88" s="48" t="s">
        <v>1</v>
      </c>
      <c r="C88" s="48" t="s">
        <v>2</v>
      </c>
    </row>
    <row r="89" spans="1:7" x14ac:dyDescent="0.35">
      <c r="A89" s="54" t="s">
        <v>31</v>
      </c>
      <c r="B89" s="55">
        <v>10.44</v>
      </c>
      <c r="C89" s="57">
        <v>9.3800000000000008</v>
      </c>
    </row>
    <row r="90" spans="1:7" x14ac:dyDescent="0.35">
      <c r="A90" s="92" t="s">
        <v>32</v>
      </c>
      <c r="B90" s="85">
        <v>51.24</v>
      </c>
      <c r="C90" s="87">
        <v>47.25</v>
      </c>
    </row>
    <row r="91" spans="1:7" x14ac:dyDescent="0.35">
      <c r="A91" s="58" t="s">
        <v>33</v>
      </c>
      <c r="B91" s="59">
        <v>46.27</v>
      </c>
      <c r="C91" s="61">
        <v>33.53</v>
      </c>
    </row>
    <row r="93" spans="1:7" x14ac:dyDescent="0.35">
      <c r="A93" s="47" t="s">
        <v>5</v>
      </c>
    </row>
    <row r="94" spans="1:7" ht="16.5" x14ac:dyDescent="0.35">
      <c r="B94" s="48" t="s">
        <v>1</v>
      </c>
      <c r="C94" s="48" t="s">
        <v>2</v>
      </c>
    </row>
    <row r="95" spans="1:7" x14ac:dyDescent="0.35">
      <c r="A95" s="54" t="s">
        <v>31</v>
      </c>
      <c r="B95" s="49">
        <v>0.67395809075935853</v>
      </c>
      <c r="C95" s="50">
        <v>0.49152226397488857</v>
      </c>
    </row>
    <row r="96" spans="1:7" x14ac:dyDescent="0.35">
      <c r="A96" s="92" t="s">
        <v>32</v>
      </c>
      <c r="B96" s="80">
        <v>0.50942638162937881</v>
      </c>
      <c r="C96" s="81">
        <v>1.4592495139968367</v>
      </c>
    </row>
    <row r="97" spans="1:7" x14ac:dyDescent="0.35">
      <c r="A97" s="58" t="s">
        <v>33</v>
      </c>
      <c r="B97" s="51">
        <v>2.5494585978268658</v>
      </c>
      <c r="C97" s="52">
        <v>3.6093145474314103</v>
      </c>
    </row>
    <row r="99" spans="1:7" x14ac:dyDescent="0.35">
      <c r="A99" s="47" t="s">
        <v>18</v>
      </c>
    </row>
    <row r="100" spans="1:7" ht="16.5" x14ac:dyDescent="0.35">
      <c r="B100" s="48" t="s">
        <v>29</v>
      </c>
      <c r="C100" s="48" t="s">
        <v>2</v>
      </c>
    </row>
    <row r="101" spans="1:7" x14ac:dyDescent="0.35">
      <c r="A101" s="54" t="s">
        <v>31</v>
      </c>
      <c r="B101" s="62">
        <v>9.1800000000000007E-2</v>
      </c>
    </row>
    <row r="102" spans="1:7" x14ac:dyDescent="0.35">
      <c r="A102" s="92" t="s">
        <v>32</v>
      </c>
      <c r="B102" s="88">
        <v>1.11E-2</v>
      </c>
    </row>
    <row r="103" spans="1:7" x14ac:dyDescent="0.35">
      <c r="A103" s="58" t="s">
        <v>33</v>
      </c>
      <c r="B103" s="63">
        <v>7.4999999999999997E-3</v>
      </c>
    </row>
    <row r="105" spans="1:7" x14ac:dyDescent="0.35">
      <c r="A105" s="7" t="s">
        <v>92</v>
      </c>
    </row>
    <row r="107" spans="1:7" x14ac:dyDescent="0.35">
      <c r="A107" s="47" t="s">
        <v>34</v>
      </c>
    </row>
    <row r="108" spans="1:7" ht="16.5" x14ac:dyDescent="0.35">
      <c r="B108" s="48" t="s">
        <v>1</v>
      </c>
      <c r="E108" s="48" t="s">
        <v>2</v>
      </c>
    </row>
    <row r="109" spans="1:7" ht="16.5" x14ac:dyDescent="0.35">
      <c r="A109" s="65" t="s">
        <v>93</v>
      </c>
      <c r="B109" s="69">
        <v>0.7</v>
      </c>
      <c r="C109" s="69">
        <v>0.7</v>
      </c>
      <c r="D109" s="66">
        <v>0.8</v>
      </c>
      <c r="E109" s="70">
        <v>0.92</v>
      </c>
      <c r="F109" s="70">
        <v>0.9</v>
      </c>
      <c r="G109" s="71">
        <v>1</v>
      </c>
    </row>
    <row r="111" spans="1:7" ht="16.5" x14ac:dyDescent="0.35">
      <c r="A111" s="47" t="s">
        <v>36</v>
      </c>
      <c r="B111" s="48" t="s">
        <v>1</v>
      </c>
      <c r="C111" s="48" t="s">
        <v>2</v>
      </c>
    </row>
    <row r="112" spans="1:7" ht="16.5" x14ac:dyDescent="0.35">
      <c r="A112" s="65" t="s">
        <v>93</v>
      </c>
      <c r="B112" s="69">
        <v>0.745</v>
      </c>
      <c r="C112" s="71">
        <v>0.89329999999999998</v>
      </c>
    </row>
    <row r="115" spans="1:7" ht="16.5" x14ac:dyDescent="0.35">
      <c r="A115" s="47" t="s">
        <v>5</v>
      </c>
      <c r="B115" s="48" t="s">
        <v>1</v>
      </c>
      <c r="C115" s="48" t="s">
        <v>2</v>
      </c>
    </row>
    <row r="116" spans="1:7" ht="16.5" x14ac:dyDescent="0.35">
      <c r="A116" s="67" t="s">
        <v>93</v>
      </c>
      <c r="B116" s="66">
        <v>5.773502691896263E-2</v>
      </c>
      <c r="C116" s="68">
        <v>5.2915026221291794E-2</v>
      </c>
    </row>
    <row r="118" spans="1:7" ht="16.5" x14ac:dyDescent="0.35">
      <c r="A118" s="47" t="s">
        <v>37</v>
      </c>
      <c r="B118" s="48" t="s">
        <v>29</v>
      </c>
      <c r="C118" s="48" t="s">
        <v>2</v>
      </c>
    </row>
    <row r="119" spans="1:7" ht="16.5" x14ac:dyDescent="0.35">
      <c r="A119" s="65" t="s">
        <v>93</v>
      </c>
      <c r="B119" s="72">
        <v>5.4000000000000003E-3</v>
      </c>
    </row>
    <row r="121" spans="1:7" x14ac:dyDescent="0.35">
      <c r="A121" s="7" t="s">
        <v>262</v>
      </c>
    </row>
    <row r="123" spans="1:7" x14ac:dyDescent="0.35">
      <c r="A123" s="47" t="s">
        <v>38</v>
      </c>
    </row>
    <row r="124" spans="1:7" ht="16.5" x14ac:dyDescent="0.35">
      <c r="B124" s="48" t="s">
        <v>1</v>
      </c>
      <c r="E124" s="48" t="s">
        <v>2</v>
      </c>
    </row>
    <row r="125" spans="1:7" x14ac:dyDescent="0.35">
      <c r="A125" s="77" t="s">
        <v>39</v>
      </c>
      <c r="B125" s="10">
        <v>0.21</v>
      </c>
      <c r="C125" s="10">
        <v>0.19</v>
      </c>
      <c r="D125" s="10">
        <v>0.26</v>
      </c>
      <c r="E125" s="11">
        <v>0.16</v>
      </c>
      <c r="F125" s="11">
        <v>0.11</v>
      </c>
      <c r="G125" s="12">
        <v>0.16</v>
      </c>
    </row>
    <row r="126" spans="1:7" x14ac:dyDescent="0.35">
      <c r="A126" s="79" t="s">
        <v>40</v>
      </c>
      <c r="B126" s="17">
        <v>0.41</v>
      </c>
      <c r="C126" s="17">
        <v>0.38</v>
      </c>
      <c r="D126" s="17">
        <v>0.62</v>
      </c>
      <c r="E126" s="18">
        <v>0.22</v>
      </c>
      <c r="F126" s="18">
        <v>0.22</v>
      </c>
      <c r="G126" s="19">
        <v>0.26</v>
      </c>
    </row>
    <row r="128" spans="1:7" ht="16.5" x14ac:dyDescent="0.35">
      <c r="A128" s="47" t="s">
        <v>36</v>
      </c>
      <c r="B128" s="48" t="s">
        <v>1</v>
      </c>
      <c r="C128" s="48" t="s">
        <v>2</v>
      </c>
    </row>
    <row r="129" spans="1:7" x14ac:dyDescent="0.35">
      <c r="A129" s="77" t="s">
        <v>39</v>
      </c>
      <c r="B129" s="10">
        <v>0.22</v>
      </c>
      <c r="C129" s="12">
        <v>0.14330000000000001</v>
      </c>
    </row>
    <row r="130" spans="1:7" x14ac:dyDescent="0.35">
      <c r="A130" s="79" t="s">
        <v>40</v>
      </c>
      <c r="B130" s="17">
        <v>0.47</v>
      </c>
      <c r="C130" s="19">
        <v>0.23330000000000001</v>
      </c>
    </row>
    <row r="132" spans="1:7" ht="16.5" x14ac:dyDescent="0.35">
      <c r="A132" s="47" t="s">
        <v>5</v>
      </c>
      <c r="B132" s="48" t="s">
        <v>1</v>
      </c>
      <c r="C132" s="48" t="s">
        <v>2</v>
      </c>
    </row>
    <row r="133" spans="1:7" x14ac:dyDescent="0.35">
      <c r="A133" s="77" t="s">
        <v>39</v>
      </c>
      <c r="B133" s="49">
        <v>3.605551275463964E-2</v>
      </c>
      <c r="C133" s="50">
        <v>2.8867513459481142E-2</v>
      </c>
    </row>
    <row r="134" spans="1:7" x14ac:dyDescent="0.35">
      <c r="A134" s="79" t="s">
        <v>40</v>
      </c>
      <c r="B134" s="51">
        <v>0.13076696830622001</v>
      </c>
      <c r="C134" s="52">
        <v>2.3094010767585035E-2</v>
      </c>
    </row>
    <row r="136" spans="1:7" ht="16.5" x14ac:dyDescent="0.35">
      <c r="A136" s="47" t="s">
        <v>37</v>
      </c>
      <c r="B136" s="48" t="s">
        <v>94</v>
      </c>
      <c r="C136" s="48" t="s">
        <v>2</v>
      </c>
    </row>
    <row r="137" spans="1:7" x14ac:dyDescent="0.35">
      <c r="A137" s="77" t="s">
        <v>39</v>
      </c>
      <c r="B137" s="20">
        <v>4.5199999999999997E-2</v>
      </c>
    </row>
    <row r="138" spans="1:7" x14ac:dyDescent="0.35">
      <c r="A138" s="79" t="s">
        <v>40</v>
      </c>
      <c r="B138" s="22">
        <v>3.6700000000000003E-2</v>
      </c>
    </row>
    <row r="140" spans="1:7" x14ac:dyDescent="0.35">
      <c r="A140" s="7" t="s">
        <v>263</v>
      </c>
      <c r="B140"/>
      <c r="C140"/>
      <c r="D140"/>
      <c r="E140"/>
      <c r="F140"/>
      <c r="G140"/>
    </row>
    <row r="141" spans="1:7" x14ac:dyDescent="0.35">
      <c r="A141"/>
      <c r="B141"/>
      <c r="C141"/>
      <c r="D141"/>
      <c r="E141"/>
      <c r="F141"/>
      <c r="G141"/>
    </row>
    <row r="142" spans="1:7" x14ac:dyDescent="0.35">
      <c r="A142" s="47" t="s">
        <v>95</v>
      </c>
      <c r="B142"/>
      <c r="C142"/>
      <c r="D142"/>
      <c r="E142"/>
      <c r="F142"/>
      <c r="G142"/>
    </row>
    <row r="143" spans="1:7" ht="16.5" x14ac:dyDescent="0.35">
      <c r="B143" s="3" t="s">
        <v>1</v>
      </c>
      <c r="C143"/>
      <c r="D143"/>
      <c r="E143" s="3" t="s">
        <v>2</v>
      </c>
      <c r="F143"/>
      <c r="G143"/>
    </row>
    <row r="144" spans="1:7" x14ac:dyDescent="0.35">
      <c r="A144" s="77" t="s">
        <v>41</v>
      </c>
      <c r="B144" s="10">
        <v>3.64</v>
      </c>
      <c r="C144" s="10">
        <v>4.42</v>
      </c>
      <c r="D144" s="10">
        <v>5.0599999999999996</v>
      </c>
      <c r="E144" s="11">
        <v>6.27</v>
      </c>
      <c r="F144" s="11">
        <v>5.22</v>
      </c>
      <c r="G144" s="12">
        <v>5.97</v>
      </c>
    </row>
    <row r="145" spans="1:8" x14ac:dyDescent="0.35">
      <c r="A145" s="79" t="s">
        <v>42</v>
      </c>
      <c r="B145" s="17">
        <v>5.49</v>
      </c>
      <c r="C145" s="17">
        <v>7.25</v>
      </c>
      <c r="D145" s="17">
        <v>8.64</v>
      </c>
      <c r="E145" s="18">
        <v>7.64</v>
      </c>
      <c r="F145" s="18">
        <v>4.8899999999999997</v>
      </c>
      <c r="G145" s="19">
        <v>6.72</v>
      </c>
    </row>
    <row r="146" spans="1:8" x14ac:dyDescent="0.35">
      <c r="B146"/>
      <c r="C146"/>
      <c r="D146"/>
      <c r="E146"/>
      <c r="F146"/>
      <c r="G146"/>
    </row>
    <row r="147" spans="1:8" ht="16.5" x14ac:dyDescent="0.35">
      <c r="A147" s="47" t="s">
        <v>36</v>
      </c>
      <c r="B147" s="3" t="s">
        <v>1</v>
      </c>
      <c r="C147" s="3" t="s">
        <v>2</v>
      </c>
      <c r="D147"/>
      <c r="E147"/>
      <c r="F147"/>
      <c r="G147"/>
    </row>
    <row r="148" spans="1:8" x14ac:dyDescent="0.35">
      <c r="A148" s="77" t="s">
        <v>41</v>
      </c>
      <c r="B148" s="10">
        <v>4.3730000000000002</v>
      </c>
      <c r="C148" s="12">
        <v>5.82</v>
      </c>
      <c r="D148"/>
      <c r="E148"/>
      <c r="F148"/>
      <c r="G148"/>
    </row>
    <row r="149" spans="1:8" x14ac:dyDescent="0.35">
      <c r="A149" s="79" t="s">
        <v>42</v>
      </c>
      <c r="B149" s="17">
        <v>7.1269999999999998</v>
      </c>
      <c r="C149" s="19">
        <v>6.4169999999999998</v>
      </c>
      <c r="D149"/>
      <c r="E149"/>
      <c r="F149"/>
      <c r="G149"/>
    </row>
    <row r="150" spans="1:8" x14ac:dyDescent="0.35">
      <c r="B150"/>
      <c r="C150"/>
      <c r="D150"/>
      <c r="E150"/>
      <c r="F150"/>
      <c r="G150"/>
    </row>
    <row r="151" spans="1:8" ht="16.5" x14ac:dyDescent="0.35">
      <c r="A151" s="47" t="s">
        <v>5</v>
      </c>
      <c r="B151" s="3" t="s">
        <v>1</v>
      </c>
      <c r="C151" s="3" t="s">
        <v>2</v>
      </c>
      <c r="D151"/>
      <c r="E151"/>
      <c r="F151"/>
      <c r="G151"/>
    </row>
    <row r="152" spans="1:8" x14ac:dyDescent="0.35">
      <c r="A152" s="77" t="s">
        <v>41</v>
      </c>
      <c r="B152" s="23">
        <v>0.71114930452987735</v>
      </c>
      <c r="C152" s="26">
        <v>0.54083269131959832</v>
      </c>
      <c r="D152"/>
      <c r="E152"/>
      <c r="F152"/>
      <c r="G152"/>
    </row>
    <row r="153" spans="1:8" x14ac:dyDescent="0.35">
      <c r="A153" s="79" t="s">
        <v>42</v>
      </c>
      <c r="B153" s="25">
        <v>1.5786175386499812</v>
      </c>
      <c r="C153" s="28">
        <v>1.399869041494002</v>
      </c>
      <c r="D153"/>
      <c r="E153"/>
      <c r="F153"/>
      <c r="G153"/>
    </row>
    <row r="154" spans="1:8" x14ac:dyDescent="0.35">
      <c r="B154"/>
      <c r="C154"/>
      <c r="D154"/>
      <c r="E154"/>
      <c r="F154"/>
      <c r="G154"/>
    </row>
    <row r="155" spans="1:8" ht="16.5" x14ac:dyDescent="0.35">
      <c r="A155" s="47" t="s">
        <v>37</v>
      </c>
      <c r="B155" s="3" t="s">
        <v>29</v>
      </c>
      <c r="C155" s="3" t="s">
        <v>2</v>
      </c>
      <c r="D155"/>
      <c r="E155"/>
      <c r="F155"/>
      <c r="G155"/>
    </row>
    <row r="156" spans="1:8" x14ac:dyDescent="0.35">
      <c r="A156" s="9" t="s">
        <v>41</v>
      </c>
      <c r="B156" s="20">
        <v>4.8599999999999997E-2</v>
      </c>
      <c r="C156" s="4"/>
      <c r="D156"/>
      <c r="E156"/>
      <c r="F156"/>
      <c r="G156"/>
    </row>
    <row r="157" spans="1:8" x14ac:dyDescent="0.35">
      <c r="A157" s="16" t="s">
        <v>42</v>
      </c>
      <c r="B157" s="22">
        <v>0.59130000000000005</v>
      </c>
      <c r="C157" s="4"/>
      <c r="D157"/>
      <c r="E157"/>
      <c r="F157"/>
      <c r="G157"/>
    </row>
    <row r="158" spans="1:8" x14ac:dyDescent="0.35">
      <c r="A158"/>
      <c r="B158"/>
      <c r="C158" s="4"/>
      <c r="D158"/>
      <c r="E158"/>
      <c r="F158"/>
      <c r="G158"/>
    </row>
    <row r="159" spans="1:8" x14ac:dyDescent="0.35">
      <c r="A159" s="7" t="s">
        <v>264</v>
      </c>
      <c r="B159"/>
      <c r="C159"/>
      <c r="D159"/>
      <c r="E159"/>
      <c r="F159"/>
      <c r="G159"/>
      <c r="H159"/>
    </row>
    <row r="160" spans="1:8" x14ac:dyDescent="0.35">
      <c r="A160"/>
      <c r="B160"/>
      <c r="C160"/>
      <c r="D160"/>
      <c r="E160"/>
      <c r="F160"/>
      <c r="G160"/>
      <c r="H160"/>
    </row>
    <row r="161" spans="1:8" x14ac:dyDescent="0.35">
      <c r="A161" s="47" t="s">
        <v>96</v>
      </c>
      <c r="B161"/>
      <c r="C161"/>
      <c r="D161"/>
      <c r="E161"/>
      <c r="F161"/>
      <c r="G161"/>
      <c r="H161"/>
    </row>
    <row r="162" spans="1:8" ht="16.5" x14ac:dyDescent="0.35">
      <c r="B162" s="3" t="s">
        <v>1</v>
      </c>
      <c r="C162"/>
      <c r="D162"/>
      <c r="E162" s="3" t="s">
        <v>2</v>
      </c>
      <c r="F162"/>
      <c r="G162"/>
      <c r="H162"/>
    </row>
    <row r="163" spans="1:8" x14ac:dyDescent="0.35">
      <c r="A163" s="43" t="s">
        <v>47</v>
      </c>
      <c r="B163" s="10">
        <v>39.200000000000003</v>
      </c>
      <c r="C163" s="10">
        <v>42.6</v>
      </c>
      <c r="D163" s="10">
        <v>44.1</v>
      </c>
      <c r="E163" s="11">
        <v>19.2</v>
      </c>
      <c r="F163" s="11">
        <v>29.4</v>
      </c>
      <c r="G163" s="12">
        <v>27</v>
      </c>
      <c r="H163"/>
    </row>
    <row r="164" spans="1:8" x14ac:dyDescent="0.35">
      <c r="A164" s="44" t="s">
        <v>48</v>
      </c>
      <c r="B164" s="14">
        <v>35.4</v>
      </c>
      <c r="C164" s="14">
        <v>34.299999999999997</v>
      </c>
      <c r="D164" s="14">
        <v>32.4</v>
      </c>
      <c r="E164" s="5">
        <v>25.4</v>
      </c>
      <c r="F164" s="5">
        <v>25.7</v>
      </c>
      <c r="G164" s="15">
        <v>24.8</v>
      </c>
      <c r="H164"/>
    </row>
    <row r="165" spans="1:8" x14ac:dyDescent="0.35">
      <c r="A165" s="44" t="s">
        <v>49</v>
      </c>
      <c r="B165" s="14">
        <v>24.3</v>
      </c>
      <c r="C165" s="14">
        <v>25.9</v>
      </c>
      <c r="D165" s="14">
        <v>30</v>
      </c>
      <c r="E165" s="5">
        <v>47.5</v>
      </c>
      <c r="F165" s="5">
        <v>41.2</v>
      </c>
      <c r="G165" s="15">
        <v>35.799999999999997</v>
      </c>
      <c r="H165"/>
    </row>
    <row r="166" spans="1:8" x14ac:dyDescent="0.35">
      <c r="A166" s="45" t="s">
        <v>50</v>
      </c>
      <c r="B166" s="17">
        <v>40.9</v>
      </c>
      <c r="C166" s="17">
        <v>44</v>
      </c>
      <c r="D166" s="17">
        <v>49</v>
      </c>
      <c r="E166" s="18">
        <v>29.6</v>
      </c>
      <c r="F166" s="18">
        <v>27.6</v>
      </c>
      <c r="G166" s="19">
        <v>24.2</v>
      </c>
      <c r="H166"/>
    </row>
    <row r="167" spans="1:8" x14ac:dyDescent="0.35">
      <c r="B167"/>
      <c r="C167"/>
      <c r="D167"/>
      <c r="E167"/>
      <c r="F167"/>
      <c r="G167"/>
      <c r="H167"/>
    </row>
    <row r="168" spans="1:8" ht="16.5" x14ac:dyDescent="0.35">
      <c r="A168" s="47" t="s">
        <v>36</v>
      </c>
      <c r="B168" s="3" t="s">
        <v>1</v>
      </c>
      <c r="C168" s="3" t="s">
        <v>2</v>
      </c>
      <c r="D168"/>
      <c r="E168"/>
      <c r="F168"/>
      <c r="G168"/>
      <c r="H168"/>
    </row>
    <row r="169" spans="1:8" x14ac:dyDescent="0.35">
      <c r="A169" s="43" t="s">
        <v>43</v>
      </c>
      <c r="B169" s="10">
        <v>41.97</v>
      </c>
      <c r="C169" s="12">
        <v>25.2</v>
      </c>
      <c r="D169"/>
      <c r="E169"/>
      <c r="F169"/>
      <c r="G169"/>
      <c r="H169"/>
    </row>
    <row r="170" spans="1:8" x14ac:dyDescent="0.35">
      <c r="A170" s="44" t="s">
        <v>44</v>
      </c>
      <c r="B170" s="14">
        <v>34.03</v>
      </c>
      <c r="C170" s="15">
        <v>25.3</v>
      </c>
      <c r="D170"/>
      <c r="E170"/>
      <c r="F170"/>
      <c r="G170"/>
      <c r="H170"/>
    </row>
    <row r="171" spans="1:8" x14ac:dyDescent="0.35">
      <c r="A171" s="44" t="s">
        <v>45</v>
      </c>
      <c r="B171" s="14">
        <v>26.73</v>
      </c>
      <c r="C171" s="15">
        <v>41.5</v>
      </c>
      <c r="D171"/>
      <c r="E171"/>
      <c r="F171"/>
      <c r="G171"/>
      <c r="H171"/>
    </row>
    <row r="172" spans="1:8" x14ac:dyDescent="0.35">
      <c r="A172" s="45" t="s">
        <v>46</v>
      </c>
      <c r="B172" s="17">
        <v>44.63</v>
      </c>
      <c r="C172" s="19">
        <v>27.13</v>
      </c>
      <c r="D172"/>
      <c r="E172"/>
      <c r="F172"/>
      <c r="G172"/>
      <c r="H172"/>
    </row>
    <row r="173" spans="1:8" x14ac:dyDescent="0.35">
      <c r="B173"/>
      <c r="C173"/>
      <c r="D173"/>
      <c r="E173"/>
      <c r="F173"/>
      <c r="G173"/>
      <c r="H173"/>
    </row>
    <row r="174" spans="1:8" ht="16.5" x14ac:dyDescent="0.35">
      <c r="A174" s="47" t="s">
        <v>5</v>
      </c>
      <c r="B174" s="3" t="s">
        <v>1</v>
      </c>
      <c r="C174" s="3" t="s">
        <v>2</v>
      </c>
      <c r="D174"/>
      <c r="E174"/>
      <c r="F174"/>
      <c r="G174"/>
      <c r="H174"/>
    </row>
    <row r="175" spans="1:8" x14ac:dyDescent="0.35">
      <c r="A175" s="43" t="s">
        <v>43</v>
      </c>
      <c r="B175" s="23">
        <v>2.5106440076867389</v>
      </c>
      <c r="C175" s="26">
        <v>5.332916650389369</v>
      </c>
      <c r="D175"/>
      <c r="E175"/>
      <c r="F175"/>
      <c r="G175"/>
      <c r="H175"/>
    </row>
    <row r="176" spans="1:8" x14ac:dyDescent="0.35">
      <c r="A176" s="44" t="s">
        <v>44</v>
      </c>
      <c r="B176" s="24">
        <v>1.5176736583776278</v>
      </c>
      <c r="C176" s="27">
        <v>0.45825756949558316</v>
      </c>
      <c r="D176"/>
      <c r="E176"/>
      <c r="F176"/>
      <c r="G176"/>
      <c r="H176"/>
    </row>
    <row r="177" spans="1:8" x14ac:dyDescent="0.35">
      <c r="A177" s="44" t="s">
        <v>45</v>
      </c>
      <c r="B177" s="24">
        <v>2.939954648176283</v>
      </c>
      <c r="C177" s="27">
        <v>5.8557663887829374</v>
      </c>
      <c r="D177"/>
      <c r="E177"/>
      <c r="F177"/>
      <c r="G177"/>
      <c r="H177"/>
    </row>
    <row r="178" spans="1:8" x14ac:dyDescent="0.35">
      <c r="A178" s="45" t="s">
        <v>46</v>
      </c>
      <c r="B178" s="25">
        <v>4.0869711686447383</v>
      </c>
      <c r="C178" s="28">
        <v>2.7300793639257703</v>
      </c>
      <c r="D178"/>
      <c r="E178"/>
      <c r="F178"/>
      <c r="G178"/>
      <c r="H178"/>
    </row>
    <row r="179" spans="1:8" x14ac:dyDescent="0.35">
      <c r="B179"/>
      <c r="C179"/>
      <c r="D179"/>
      <c r="E179"/>
      <c r="F179"/>
      <c r="G179"/>
      <c r="H179"/>
    </row>
    <row r="180" spans="1:8" ht="16.5" x14ac:dyDescent="0.35">
      <c r="A180" s="47" t="s">
        <v>37</v>
      </c>
      <c r="B180" s="3" t="s">
        <v>29</v>
      </c>
      <c r="C180" s="3" t="s">
        <v>2</v>
      </c>
      <c r="D180"/>
      <c r="E180"/>
      <c r="F180"/>
      <c r="G180"/>
      <c r="H180"/>
    </row>
    <row r="181" spans="1:8" x14ac:dyDescent="0.35">
      <c r="A181" s="43" t="s">
        <v>43</v>
      </c>
      <c r="B181" s="20">
        <v>7.8899999999999994E-3</v>
      </c>
      <c r="C181" s="4"/>
      <c r="D181"/>
      <c r="E181"/>
      <c r="F181"/>
      <c r="G181"/>
      <c r="H181"/>
    </row>
    <row r="182" spans="1:8" x14ac:dyDescent="0.35">
      <c r="A182" s="44" t="s">
        <v>44</v>
      </c>
      <c r="B182" s="21">
        <v>6.7400000000000001E-4</v>
      </c>
      <c r="C182" s="4"/>
      <c r="D182"/>
      <c r="E182"/>
      <c r="F182"/>
      <c r="G182"/>
      <c r="H182"/>
    </row>
    <row r="183" spans="1:8" x14ac:dyDescent="0.35">
      <c r="A183" s="44" t="s">
        <v>45</v>
      </c>
      <c r="B183" s="21">
        <v>1.7491E-2</v>
      </c>
      <c r="C183" s="4"/>
      <c r="D183"/>
      <c r="E183"/>
      <c r="F183"/>
      <c r="G183"/>
      <c r="H183"/>
    </row>
    <row r="184" spans="1:8" x14ac:dyDescent="0.35">
      <c r="A184" s="45" t="s">
        <v>46</v>
      </c>
      <c r="B184" s="22">
        <v>3.5100000000000001E-3</v>
      </c>
      <c r="C184"/>
      <c r="D184"/>
      <c r="E184"/>
      <c r="F184"/>
      <c r="G184"/>
      <c r="H184"/>
    </row>
    <row r="185" spans="1:8" x14ac:dyDescent="0.35">
      <c r="B185"/>
      <c r="C185"/>
      <c r="D185"/>
      <c r="E185"/>
      <c r="F185"/>
      <c r="G185"/>
      <c r="H185"/>
    </row>
    <row r="186" spans="1:8" x14ac:dyDescent="0.35">
      <c r="A186" s="7" t="s">
        <v>265</v>
      </c>
      <c r="B186"/>
      <c r="C186"/>
      <c r="D186"/>
      <c r="E186"/>
      <c r="F186"/>
      <c r="G186"/>
      <c r="H186"/>
    </row>
    <row r="187" spans="1:8" x14ac:dyDescent="0.35">
      <c r="B187"/>
      <c r="C187"/>
      <c r="D187"/>
      <c r="E187"/>
      <c r="F187"/>
      <c r="G187"/>
      <c r="H187"/>
    </row>
    <row r="188" spans="1:8" x14ac:dyDescent="0.35">
      <c r="A188" s="47" t="s">
        <v>51</v>
      </c>
      <c r="B188"/>
      <c r="C188"/>
      <c r="D188"/>
      <c r="E188"/>
      <c r="F188"/>
      <c r="G188"/>
      <c r="H188"/>
    </row>
    <row r="189" spans="1:8" ht="16.5" x14ac:dyDescent="0.35">
      <c r="B189" s="3" t="s">
        <v>1</v>
      </c>
      <c r="C189"/>
      <c r="D189"/>
      <c r="E189" s="3" t="s">
        <v>2</v>
      </c>
      <c r="F189"/>
      <c r="G189"/>
      <c r="H189"/>
    </row>
    <row r="190" spans="1:8" x14ac:dyDescent="0.35">
      <c r="A190" s="46" t="s">
        <v>52</v>
      </c>
      <c r="B190" s="8">
        <v>6.77</v>
      </c>
      <c r="C190" s="8">
        <v>6.19</v>
      </c>
      <c r="D190" s="8">
        <v>6.3</v>
      </c>
      <c r="E190" s="1">
        <v>4.57</v>
      </c>
      <c r="F190" s="1">
        <v>4.66</v>
      </c>
      <c r="G190" s="2">
        <v>3.25</v>
      </c>
      <c r="H190"/>
    </row>
    <row r="191" spans="1:8" x14ac:dyDescent="0.35">
      <c r="B191"/>
      <c r="C191"/>
      <c r="D191"/>
      <c r="E191"/>
      <c r="F191"/>
      <c r="G191"/>
      <c r="H191"/>
    </row>
    <row r="192" spans="1:8" ht="16.5" x14ac:dyDescent="0.35">
      <c r="A192" s="47" t="s">
        <v>36</v>
      </c>
      <c r="B192" s="3" t="s">
        <v>1</v>
      </c>
      <c r="C192" s="3" t="s">
        <v>2</v>
      </c>
      <c r="D192"/>
      <c r="E192"/>
      <c r="F192"/>
      <c r="G192"/>
      <c r="H192"/>
    </row>
    <row r="193" spans="1:8" x14ac:dyDescent="0.35">
      <c r="A193" s="46" t="s">
        <v>53</v>
      </c>
      <c r="B193" s="8">
        <v>6.42</v>
      </c>
      <c r="C193" s="2">
        <v>4.16</v>
      </c>
      <c r="D193"/>
      <c r="E193"/>
      <c r="F193"/>
      <c r="G193"/>
      <c r="H193"/>
    </row>
    <row r="194" spans="1:8" x14ac:dyDescent="0.35">
      <c r="B194"/>
      <c r="C194"/>
      <c r="D194"/>
      <c r="E194"/>
      <c r="F194"/>
      <c r="G194"/>
      <c r="H194"/>
    </row>
    <row r="195" spans="1:8" ht="16.5" x14ac:dyDescent="0.35">
      <c r="A195" s="47" t="s">
        <v>5</v>
      </c>
      <c r="B195" s="3" t="s">
        <v>1</v>
      </c>
      <c r="C195" s="3" t="s">
        <v>2</v>
      </c>
      <c r="D195"/>
      <c r="E195"/>
      <c r="F195"/>
      <c r="G195"/>
      <c r="H195"/>
    </row>
    <row r="196" spans="1:8" x14ac:dyDescent="0.35">
      <c r="A196" s="46" t="s">
        <v>53</v>
      </c>
      <c r="B196" s="38">
        <v>0.30805843601498695</v>
      </c>
      <c r="C196" s="42">
        <v>0.78936683487463599</v>
      </c>
      <c r="D196"/>
      <c r="E196"/>
      <c r="F196"/>
      <c r="G196"/>
      <c r="H196"/>
    </row>
    <row r="197" spans="1:8" x14ac:dyDescent="0.35">
      <c r="B197"/>
      <c r="C197"/>
      <c r="D197"/>
      <c r="E197"/>
      <c r="F197"/>
      <c r="G197"/>
      <c r="H197"/>
    </row>
    <row r="198" spans="1:8" ht="16.5" x14ac:dyDescent="0.35">
      <c r="A198" s="47" t="s">
        <v>37</v>
      </c>
      <c r="B198" s="3" t="s">
        <v>28</v>
      </c>
      <c r="C198" s="3" t="s">
        <v>2</v>
      </c>
      <c r="D198"/>
      <c r="E198"/>
      <c r="F198"/>
      <c r="G198"/>
      <c r="H198"/>
    </row>
    <row r="199" spans="1:8" x14ac:dyDescent="0.35">
      <c r="A199" s="46" t="s">
        <v>53</v>
      </c>
      <c r="B199" s="6">
        <v>9.9000000000000008E-3</v>
      </c>
      <c r="C199"/>
      <c r="D199"/>
      <c r="E199"/>
      <c r="F199"/>
      <c r="G199"/>
      <c r="H199"/>
    </row>
    <row r="201" spans="1:8" x14ac:dyDescent="0.35">
      <c r="A201" s="7" t="s">
        <v>266</v>
      </c>
    </row>
    <row r="203" spans="1:8" x14ac:dyDescent="0.35">
      <c r="A203" s="47" t="s">
        <v>97</v>
      </c>
    </row>
    <row r="204" spans="1:8" ht="16.5" x14ac:dyDescent="0.35">
      <c r="B204" s="48" t="s">
        <v>1</v>
      </c>
      <c r="E204" s="48" t="s">
        <v>2</v>
      </c>
    </row>
    <row r="205" spans="1:8" x14ac:dyDescent="0.35">
      <c r="A205" s="54" t="s">
        <v>54</v>
      </c>
      <c r="B205" s="55">
        <v>2.15</v>
      </c>
      <c r="C205" s="55">
        <v>2.4900000000000002</v>
      </c>
      <c r="D205" s="55">
        <v>2.06</v>
      </c>
      <c r="E205" s="56">
        <v>0.99</v>
      </c>
      <c r="F205" s="56">
        <v>1.02</v>
      </c>
      <c r="G205" s="57">
        <v>0.96</v>
      </c>
    </row>
    <row r="206" spans="1:8" x14ac:dyDescent="0.35">
      <c r="A206" s="58" t="s">
        <v>55</v>
      </c>
      <c r="B206" s="59">
        <v>31.5</v>
      </c>
      <c r="C206" s="59">
        <v>32.700000000000003</v>
      </c>
      <c r="D206" s="59">
        <v>27.2</v>
      </c>
      <c r="E206" s="60">
        <v>4.74</v>
      </c>
      <c r="F206" s="60">
        <v>5.96</v>
      </c>
      <c r="G206" s="61">
        <v>5.46</v>
      </c>
    </row>
    <row r="208" spans="1:8" ht="16.5" x14ac:dyDescent="0.35">
      <c r="A208" s="47" t="s">
        <v>36</v>
      </c>
      <c r="B208" s="48" t="s">
        <v>1</v>
      </c>
      <c r="C208" s="48" t="s">
        <v>2</v>
      </c>
    </row>
    <row r="209" spans="1:3" x14ac:dyDescent="0.35">
      <c r="A209" s="54" t="s">
        <v>56</v>
      </c>
      <c r="B209" s="55">
        <v>2.2330000000000001</v>
      </c>
      <c r="C209" s="57">
        <v>0.99</v>
      </c>
    </row>
    <row r="210" spans="1:3" x14ac:dyDescent="0.35">
      <c r="A210" s="58" t="s">
        <v>57</v>
      </c>
      <c r="B210" s="59">
        <v>30.47</v>
      </c>
      <c r="C210" s="61">
        <v>5.3869999999999996</v>
      </c>
    </row>
    <row r="212" spans="1:3" ht="16.5" x14ac:dyDescent="0.35">
      <c r="A212" s="47" t="s">
        <v>5</v>
      </c>
      <c r="B212" s="48" t="s">
        <v>1</v>
      </c>
      <c r="C212" s="48" t="s">
        <v>2</v>
      </c>
    </row>
    <row r="213" spans="1:3" x14ac:dyDescent="0.35">
      <c r="A213" s="54" t="s">
        <v>56</v>
      </c>
      <c r="B213" s="49">
        <v>0.22678918257565414</v>
      </c>
      <c r="C213" s="50">
        <v>3.0000000000000027E-2</v>
      </c>
    </row>
    <row r="214" spans="1:3" x14ac:dyDescent="0.35">
      <c r="A214" s="58" t="s">
        <v>57</v>
      </c>
      <c r="B214" s="51">
        <v>2.891942830232531</v>
      </c>
      <c r="C214" s="52">
        <v>0.61329710037903584</v>
      </c>
    </row>
    <row r="216" spans="1:3" ht="16.5" x14ac:dyDescent="0.35">
      <c r="A216" s="47" t="s">
        <v>37</v>
      </c>
      <c r="B216" s="48" t="s">
        <v>29</v>
      </c>
      <c r="C216" s="48" t="s">
        <v>2</v>
      </c>
    </row>
    <row r="217" spans="1:3" x14ac:dyDescent="0.35">
      <c r="A217" s="54" t="s">
        <v>56</v>
      </c>
      <c r="B217" s="62">
        <v>6.9999999999999999E-4</v>
      </c>
      <c r="C217" s="53"/>
    </row>
    <row r="218" spans="1:3" x14ac:dyDescent="0.35">
      <c r="A218" s="58" t="s">
        <v>57</v>
      </c>
      <c r="B218" s="63">
        <v>1E-4</v>
      </c>
      <c r="C218" s="5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D8E6C-AB6D-471B-8D79-86BCE62A1971}">
  <dimension ref="A1:M119"/>
  <sheetViews>
    <sheetView topLeftCell="A73" workbookViewId="0">
      <selection activeCell="E87" sqref="E87"/>
    </sheetView>
  </sheetViews>
  <sheetFormatPr defaultRowHeight="14.5" x14ac:dyDescent="0.35"/>
  <cols>
    <col min="1" max="1" width="19.1796875" customWidth="1"/>
    <col min="2" max="2" width="15.1796875" customWidth="1"/>
    <col min="3" max="3" width="15.54296875" customWidth="1"/>
  </cols>
  <sheetData>
    <row r="1" spans="1:13" x14ac:dyDescent="0.35">
      <c r="A1" s="7" t="s">
        <v>99</v>
      </c>
    </row>
    <row r="3" spans="1:13" x14ac:dyDescent="0.35">
      <c r="A3" s="47" t="s">
        <v>100</v>
      </c>
    </row>
    <row r="4" spans="1:13" ht="16.5" x14ac:dyDescent="0.35">
      <c r="A4" s="47"/>
      <c r="B4" t="s">
        <v>1</v>
      </c>
      <c r="H4" t="s">
        <v>2</v>
      </c>
    </row>
    <row r="5" spans="1:13" ht="16.5" x14ac:dyDescent="0.35">
      <c r="A5" s="65" t="s">
        <v>90</v>
      </c>
      <c r="B5" s="8">
        <v>44.5</v>
      </c>
      <c r="C5" s="8">
        <v>34</v>
      </c>
      <c r="D5" s="8">
        <v>44.5</v>
      </c>
      <c r="E5" s="8">
        <v>100</v>
      </c>
      <c r="F5" s="8">
        <v>57</v>
      </c>
      <c r="G5" s="8">
        <v>76</v>
      </c>
      <c r="H5" s="1">
        <v>21.2</v>
      </c>
      <c r="I5" s="1">
        <v>48</v>
      </c>
      <c r="J5" s="1">
        <v>50.5</v>
      </c>
      <c r="K5" s="1">
        <v>39</v>
      </c>
      <c r="L5" s="1">
        <v>78</v>
      </c>
      <c r="M5" s="2">
        <v>51</v>
      </c>
    </row>
    <row r="6" spans="1:13" x14ac:dyDescent="0.35">
      <c r="A6" s="47"/>
    </row>
    <row r="7" spans="1:13" ht="16.5" x14ac:dyDescent="0.35">
      <c r="A7" s="47" t="s">
        <v>3</v>
      </c>
      <c r="B7" t="s">
        <v>1</v>
      </c>
      <c r="C7" t="s">
        <v>2</v>
      </c>
    </row>
    <row r="8" spans="1:13" ht="16.5" x14ac:dyDescent="0.35">
      <c r="A8" s="65" t="s">
        <v>90</v>
      </c>
      <c r="B8" s="98">
        <v>59.33</v>
      </c>
      <c r="C8" s="2">
        <v>47.95</v>
      </c>
    </row>
    <row r="9" spans="1:13" x14ac:dyDescent="0.35">
      <c r="A9" s="47"/>
    </row>
    <row r="10" spans="1:13" ht="16.5" x14ac:dyDescent="0.35">
      <c r="A10" s="47" t="s">
        <v>5</v>
      </c>
      <c r="B10" t="s">
        <v>1</v>
      </c>
      <c r="C10" t="s">
        <v>2</v>
      </c>
    </row>
    <row r="11" spans="1:13" ht="16.5" x14ac:dyDescent="0.35">
      <c r="A11" s="65" t="s">
        <v>90</v>
      </c>
      <c r="B11" s="38">
        <f>STDEV(B5:G5)</f>
        <v>24.571663896990501</v>
      </c>
      <c r="C11" s="42">
        <f>STDEV(H5:M5)</f>
        <v>18.517424226927471</v>
      </c>
    </row>
    <row r="12" spans="1:13" x14ac:dyDescent="0.35">
      <c r="A12" s="47"/>
    </row>
    <row r="13" spans="1:13" ht="16.5" x14ac:dyDescent="0.35">
      <c r="A13" s="47" t="s">
        <v>7</v>
      </c>
      <c r="B13" t="s">
        <v>11</v>
      </c>
      <c r="C13" t="s">
        <v>2</v>
      </c>
    </row>
    <row r="14" spans="1:13" ht="16.5" x14ac:dyDescent="0.35">
      <c r="A14" s="97" t="s">
        <v>87</v>
      </c>
      <c r="B14" s="6">
        <v>0.3861</v>
      </c>
    </row>
    <row r="16" spans="1:13" x14ac:dyDescent="0.35">
      <c r="A16" s="7" t="s">
        <v>101</v>
      </c>
      <c r="B16" s="47"/>
      <c r="C16" s="47"/>
      <c r="D16" s="47"/>
      <c r="E16" s="47"/>
      <c r="F16" s="47"/>
      <c r="G16" s="47"/>
    </row>
    <row r="17" spans="1:9" x14ac:dyDescent="0.35">
      <c r="A17" s="47"/>
      <c r="B17" s="47"/>
      <c r="C17" s="47"/>
      <c r="D17" s="47"/>
      <c r="E17" s="47"/>
      <c r="F17" s="47"/>
      <c r="G17" s="47"/>
      <c r="H17" s="73"/>
      <c r="I17" s="73"/>
    </row>
    <row r="18" spans="1:9" x14ac:dyDescent="0.35">
      <c r="A18" s="47" t="s">
        <v>102</v>
      </c>
      <c r="B18" s="47"/>
      <c r="C18" s="47"/>
      <c r="D18" s="47"/>
      <c r="E18" s="47"/>
      <c r="F18" s="47"/>
      <c r="G18" s="47"/>
      <c r="H18" s="73"/>
      <c r="I18" s="73"/>
    </row>
    <row r="19" spans="1:9" ht="16.5" x14ac:dyDescent="0.35">
      <c r="A19" s="47"/>
      <c r="B19" s="47" t="s">
        <v>1</v>
      </c>
      <c r="C19" s="47"/>
      <c r="D19" s="47"/>
      <c r="E19" s="47" t="s">
        <v>2</v>
      </c>
      <c r="F19" s="47"/>
      <c r="G19" s="47"/>
      <c r="H19" s="73"/>
      <c r="I19" s="73"/>
    </row>
    <row r="20" spans="1:9" x14ac:dyDescent="0.35">
      <c r="A20" s="77" t="s">
        <v>103</v>
      </c>
      <c r="B20" s="10">
        <v>54.4</v>
      </c>
      <c r="C20" s="10">
        <v>59.4</v>
      </c>
      <c r="D20" s="10">
        <v>63.1</v>
      </c>
      <c r="E20" s="11">
        <v>12.8</v>
      </c>
      <c r="F20" s="11">
        <v>8.41</v>
      </c>
      <c r="G20" s="12">
        <v>9.08</v>
      </c>
      <c r="H20" s="73"/>
      <c r="I20" s="73"/>
    </row>
    <row r="21" spans="1:9" x14ac:dyDescent="0.35">
      <c r="A21" s="79" t="s">
        <v>104</v>
      </c>
      <c r="B21" s="17">
        <v>38.799999999999997</v>
      </c>
      <c r="C21" s="17">
        <v>35.9</v>
      </c>
      <c r="D21" s="17">
        <v>33.200000000000003</v>
      </c>
      <c r="E21" s="18">
        <v>75.8</v>
      </c>
      <c r="F21" s="18">
        <v>81.900000000000006</v>
      </c>
      <c r="G21" s="19">
        <v>81.900000000000006</v>
      </c>
      <c r="H21" s="73"/>
      <c r="I21" s="73"/>
    </row>
    <row r="22" spans="1:9" x14ac:dyDescent="0.35">
      <c r="A22" s="47"/>
      <c r="B22" s="47"/>
      <c r="C22" s="47"/>
      <c r="D22" s="47"/>
      <c r="E22" s="47"/>
      <c r="F22" s="47"/>
      <c r="G22" s="47"/>
      <c r="H22" s="73"/>
      <c r="I22" s="73"/>
    </row>
    <row r="23" spans="1:9" x14ac:dyDescent="0.35">
      <c r="A23" s="47" t="s">
        <v>3</v>
      </c>
      <c r="B23" s="47"/>
      <c r="C23" s="47"/>
      <c r="D23" s="47"/>
      <c r="E23" s="47"/>
      <c r="F23" s="47"/>
      <c r="G23" s="47"/>
      <c r="H23" s="73"/>
      <c r="I23" s="73"/>
    </row>
    <row r="24" spans="1:9" ht="16.5" x14ac:dyDescent="0.35">
      <c r="A24" s="47"/>
      <c r="B24" s="47" t="s">
        <v>1</v>
      </c>
      <c r="C24" s="47" t="s">
        <v>2</v>
      </c>
      <c r="D24" s="47"/>
      <c r="E24" s="47"/>
      <c r="F24" s="47"/>
      <c r="G24" s="47"/>
      <c r="H24" s="73"/>
      <c r="I24" s="73"/>
    </row>
    <row r="25" spans="1:9" x14ac:dyDescent="0.35">
      <c r="A25" s="77" t="s">
        <v>105</v>
      </c>
      <c r="B25" s="10">
        <v>58.97</v>
      </c>
      <c r="C25" s="12">
        <v>10.1</v>
      </c>
      <c r="D25" s="47"/>
      <c r="E25" s="47"/>
      <c r="F25" s="47"/>
      <c r="G25" s="47"/>
      <c r="H25" s="73"/>
      <c r="I25" s="73"/>
    </row>
    <row r="26" spans="1:9" x14ac:dyDescent="0.35">
      <c r="A26" s="79" t="s">
        <v>106</v>
      </c>
      <c r="B26" s="17">
        <v>35.97</v>
      </c>
      <c r="C26" s="19">
        <v>79.87</v>
      </c>
      <c r="D26" s="47"/>
      <c r="E26" s="47"/>
      <c r="F26" s="47"/>
      <c r="G26" s="47"/>
      <c r="H26" s="73"/>
      <c r="I26" s="73"/>
    </row>
    <row r="27" spans="1:9" x14ac:dyDescent="0.35">
      <c r="A27" s="47"/>
      <c r="B27" s="47"/>
      <c r="C27" s="47"/>
      <c r="D27" s="47"/>
      <c r="E27" s="47"/>
      <c r="F27" s="47"/>
      <c r="G27" s="47"/>
      <c r="H27" s="73"/>
      <c r="I27" s="73"/>
    </row>
    <row r="28" spans="1:9" x14ac:dyDescent="0.35">
      <c r="A28" s="47" t="s">
        <v>5</v>
      </c>
      <c r="B28" s="47"/>
      <c r="C28" s="47"/>
      <c r="D28" s="47"/>
      <c r="E28" s="47"/>
      <c r="F28" s="47"/>
      <c r="G28" s="47"/>
      <c r="H28" s="73"/>
      <c r="I28" s="73"/>
    </row>
    <row r="29" spans="1:9" ht="16.5" x14ac:dyDescent="0.35">
      <c r="A29" s="47"/>
      <c r="B29" s="47" t="s">
        <v>1</v>
      </c>
      <c r="C29" s="47" t="s">
        <v>2</v>
      </c>
      <c r="D29" s="47"/>
      <c r="E29" s="47"/>
      <c r="F29" s="47"/>
      <c r="G29" s="47"/>
      <c r="H29" s="73"/>
      <c r="I29" s="73"/>
    </row>
    <row r="30" spans="1:9" x14ac:dyDescent="0.35">
      <c r="A30" s="77" t="s">
        <v>105</v>
      </c>
      <c r="B30" s="49">
        <v>4.3661577311560045</v>
      </c>
      <c r="C30" s="50">
        <v>2.3650017618034367</v>
      </c>
      <c r="D30" s="47"/>
      <c r="E30" s="47"/>
      <c r="F30" s="47"/>
      <c r="G30" s="47"/>
      <c r="H30" s="73"/>
      <c r="I30" s="73"/>
    </row>
    <row r="31" spans="1:9" x14ac:dyDescent="0.35">
      <c r="A31" s="79" t="s">
        <v>106</v>
      </c>
      <c r="B31" s="51">
        <v>2.8005951748393265</v>
      </c>
      <c r="C31" s="52">
        <v>3.521836642056722</v>
      </c>
      <c r="D31" s="47"/>
      <c r="E31" s="47"/>
      <c r="F31" s="47"/>
      <c r="G31" s="47"/>
      <c r="H31" s="73"/>
      <c r="I31" s="73"/>
    </row>
    <row r="32" spans="1:9" x14ac:dyDescent="0.35">
      <c r="A32" s="47"/>
      <c r="B32" s="47"/>
      <c r="C32" s="47"/>
      <c r="D32" s="47"/>
      <c r="E32" s="47"/>
      <c r="F32" s="47"/>
      <c r="G32" s="47"/>
      <c r="H32" s="73"/>
      <c r="I32" s="73"/>
    </row>
    <row r="33" spans="1:7" x14ac:dyDescent="0.35">
      <c r="A33" s="47" t="s">
        <v>18</v>
      </c>
      <c r="B33" s="47"/>
      <c r="C33" s="47"/>
      <c r="D33" s="47"/>
      <c r="E33" s="47"/>
      <c r="F33" s="47"/>
      <c r="G33" s="47"/>
    </row>
    <row r="34" spans="1:7" ht="16.5" x14ac:dyDescent="0.35">
      <c r="A34" s="47"/>
      <c r="B34" s="47" t="s">
        <v>94</v>
      </c>
      <c r="C34" s="47" t="s">
        <v>2</v>
      </c>
      <c r="D34" s="47"/>
      <c r="E34" s="47"/>
      <c r="F34" s="47"/>
      <c r="G34" s="47"/>
    </row>
    <row r="35" spans="1:7" x14ac:dyDescent="0.35">
      <c r="A35" s="77" t="s">
        <v>105</v>
      </c>
      <c r="B35" s="20" t="s">
        <v>86</v>
      </c>
      <c r="C35" s="47"/>
      <c r="D35" s="47"/>
      <c r="E35" s="47"/>
      <c r="F35" s="47"/>
      <c r="G35" s="47"/>
    </row>
    <row r="36" spans="1:7" x14ac:dyDescent="0.35">
      <c r="A36" s="79" t="s">
        <v>106</v>
      </c>
      <c r="B36" s="22" t="s">
        <v>86</v>
      </c>
      <c r="C36" s="47"/>
      <c r="D36" s="47"/>
      <c r="E36" s="47"/>
      <c r="F36" s="47"/>
      <c r="G36" s="47"/>
    </row>
    <row r="38" spans="1:7" x14ac:dyDescent="0.35">
      <c r="A38" s="7" t="s">
        <v>107</v>
      </c>
    </row>
    <row r="40" spans="1:7" x14ac:dyDescent="0.35">
      <c r="A40" s="47" t="s">
        <v>108</v>
      </c>
    </row>
    <row r="41" spans="1:7" ht="16.5" x14ac:dyDescent="0.35">
      <c r="A41" s="47"/>
      <c r="B41" t="s">
        <v>1</v>
      </c>
      <c r="E41" t="s">
        <v>2</v>
      </c>
    </row>
    <row r="42" spans="1:7" x14ac:dyDescent="0.35">
      <c r="A42" s="77" t="s">
        <v>109</v>
      </c>
      <c r="B42" s="10">
        <v>52.8</v>
      </c>
      <c r="C42" s="10">
        <v>52.2</v>
      </c>
      <c r="D42" s="10">
        <v>53.9</v>
      </c>
      <c r="E42" s="94">
        <v>70.599999999999994</v>
      </c>
      <c r="F42" s="94">
        <v>66.900000000000006</v>
      </c>
      <c r="G42" s="20">
        <v>73.7</v>
      </c>
    </row>
    <row r="43" spans="1:7" x14ac:dyDescent="0.35">
      <c r="A43" s="79" t="s">
        <v>110</v>
      </c>
      <c r="B43" s="17">
        <v>45.5</v>
      </c>
      <c r="C43" s="17">
        <v>46.4</v>
      </c>
      <c r="D43" s="17">
        <v>42.6</v>
      </c>
      <c r="E43" s="96">
        <v>26.6</v>
      </c>
      <c r="F43" s="96">
        <v>29.3</v>
      </c>
      <c r="G43" s="22">
        <v>23</v>
      </c>
    </row>
    <row r="44" spans="1:7" x14ac:dyDescent="0.35">
      <c r="A44" s="47"/>
    </row>
    <row r="45" spans="1:7" ht="16.5" x14ac:dyDescent="0.35">
      <c r="A45" s="47" t="s">
        <v>36</v>
      </c>
      <c r="B45" t="s">
        <v>1</v>
      </c>
      <c r="C45" t="s">
        <v>2</v>
      </c>
    </row>
    <row r="46" spans="1:7" x14ac:dyDescent="0.35">
      <c r="A46" s="77" t="s">
        <v>111</v>
      </c>
      <c r="B46" s="94">
        <v>52.97</v>
      </c>
      <c r="C46" s="20">
        <v>70.400000000000006</v>
      </c>
    </row>
    <row r="47" spans="1:7" x14ac:dyDescent="0.35">
      <c r="A47" s="79" t="s">
        <v>112</v>
      </c>
      <c r="B47" s="96">
        <v>44.83</v>
      </c>
      <c r="C47" s="22">
        <v>26.3</v>
      </c>
    </row>
    <row r="48" spans="1:7" x14ac:dyDescent="0.35">
      <c r="A48" s="47"/>
    </row>
    <row r="49" spans="1:7" ht="16.5" x14ac:dyDescent="0.35">
      <c r="A49" s="47" t="s">
        <v>5</v>
      </c>
      <c r="B49" t="s">
        <v>1</v>
      </c>
      <c r="C49" t="s">
        <v>2</v>
      </c>
    </row>
    <row r="50" spans="1:7" x14ac:dyDescent="0.35">
      <c r="A50" s="77" t="s">
        <v>111</v>
      </c>
      <c r="B50" s="23">
        <v>0.8621678104251691</v>
      </c>
      <c r="C50" s="26">
        <v>3.4044089061098388</v>
      </c>
    </row>
    <row r="51" spans="1:7" x14ac:dyDescent="0.35">
      <c r="A51" s="79" t="s">
        <v>112</v>
      </c>
      <c r="B51" s="25">
        <v>1.9857828011475294</v>
      </c>
      <c r="C51" s="28">
        <v>3.1606961258558219</v>
      </c>
    </row>
    <row r="52" spans="1:7" x14ac:dyDescent="0.35">
      <c r="A52" s="47"/>
    </row>
    <row r="53" spans="1:7" ht="16.5" x14ac:dyDescent="0.35">
      <c r="A53" s="47" t="s">
        <v>37</v>
      </c>
      <c r="B53" t="s">
        <v>29</v>
      </c>
      <c r="C53" t="s">
        <v>2</v>
      </c>
    </row>
    <row r="54" spans="1:7" x14ac:dyDescent="0.35">
      <c r="A54" s="9" t="s">
        <v>111</v>
      </c>
      <c r="B54" s="20">
        <v>1E-3</v>
      </c>
    </row>
    <row r="55" spans="1:7" x14ac:dyDescent="0.35">
      <c r="A55" s="16" t="s">
        <v>112</v>
      </c>
      <c r="B55" s="22">
        <v>1E-3</v>
      </c>
    </row>
    <row r="57" spans="1:7" x14ac:dyDescent="0.35">
      <c r="A57" s="7" t="s">
        <v>124</v>
      </c>
      <c r="B57" s="47"/>
      <c r="C57" s="47"/>
      <c r="D57" s="47"/>
      <c r="E57" s="47"/>
      <c r="F57" s="47"/>
      <c r="G57" s="47"/>
    </row>
    <row r="58" spans="1:7" x14ac:dyDescent="0.35">
      <c r="A58" s="47"/>
      <c r="B58" s="47"/>
      <c r="C58" s="47"/>
      <c r="D58" s="47"/>
      <c r="E58" s="47"/>
      <c r="F58" s="47"/>
      <c r="G58" s="47"/>
    </row>
    <row r="59" spans="1:7" x14ac:dyDescent="0.35">
      <c r="A59" s="47" t="s">
        <v>113</v>
      </c>
      <c r="B59" s="47"/>
      <c r="C59" s="47"/>
      <c r="D59" s="47"/>
      <c r="E59" s="47"/>
      <c r="F59" s="47"/>
      <c r="G59" s="47"/>
    </row>
    <row r="60" spans="1:7" ht="16.5" x14ac:dyDescent="0.35">
      <c r="A60" s="47"/>
      <c r="B60" s="47" t="s">
        <v>1</v>
      </c>
      <c r="C60" s="47"/>
      <c r="D60" s="47"/>
      <c r="E60" s="47" t="s">
        <v>2</v>
      </c>
      <c r="F60" s="47"/>
      <c r="G60" s="47"/>
    </row>
    <row r="61" spans="1:7" x14ac:dyDescent="0.35">
      <c r="A61" s="77" t="s">
        <v>114</v>
      </c>
      <c r="B61" s="10">
        <v>92.8</v>
      </c>
      <c r="C61" s="10">
        <v>91</v>
      </c>
      <c r="D61" s="10">
        <v>91.7</v>
      </c>
      <c r="E61" s="11">
        <v>82.7</v>
      </c>
      <c r="F61" s="11">
        <v>78.8</v>
      </c>
      <c r="G61" s="12">
        <v>88.5</v>
      </c>
    </row>
    <row r="62" spans="1:7" x14ac:dyDescent="0.35">
      <c r="A62" s="78" t="s">
        <v>115</v>
      </c>
      <c r="B62" s="99">
        <v>3.4</v>
      </c>
      <c r="C62" s="99">
        <v>3.76</v>
      </c>
      <c r="D62" s="99">
        <v>4</v>
      </c>
      <c r="E62" s="100">
        <v>11.1</v>
      </c>
      <c r="F62" s="100">
        <v>12.5</v>
      </c>
      <c r="G62" s="15">
        <v>6.87</v>
      </c>
    </row>
    <row r="63" spans="1:7" x14ac:dyDescent="0.35">
      <c r="A63" s="78" t="s">
        <v>116</v>
      </c>
      <c r="B63" s="99">
        <v>59.4</v>
      </c>
      <c r="C63" s="99">
        <v>57.1</v>
      </c>
      <c r="D63" s="99">
        <v>60.7</v>
      </c>
      <c r="E63" s="100">
        <v>15.8</v>
      </c>
      <c r="F63" s="100">
        <v>11.2</v>
      </c>
      <c r="G63" s="15">
        <v>17.8</v>
      </c>
    </row>
    <row r="64" spans="1:7" x14ac:dyDescent="0.35">
      <c r="A64" s="78" t="s">
        <v>117</v>
      </c>
      <c r="B64" s="99">
        <v>32.700000000000003</v>
      </c>
      <c r="C64" s="99">
        <v>32.299999999999997</v>
      </c>
      <c r="D64" s="99">
        <v>27.4</v>
      </c>
      <c r="E64" s="100">
        <v>51.6</v>
      </c>
      <c r="F64" s="100">
        <v>60.1</v>
      </c>
      <c r="G64" s="15">
        <v>63.7</v>
      </c>
    </row>
    <row r="65" spans="1:7" x14ac:dyDescent="0.35">
      <c r="A65" s="79" t="s">
        <v>118</v>
      </c>
      <c r="B65" s="17">
        <v>2.93</v>
      </c>
      <c r="C65" s="17">
        <v>3.79</v>
      </c>
      <c r="D65" s="17">
        <v>2.92</v>
      </c>
      <c r="E65" s="18">
        <v>28.6</v>
      </c>
      <c r="F65" s="18">
        <v>25.2</v>
      </c>
      <c r="G65" s="19">
        <v>14.2</v>
      </c>
    </row>
    <row r="66" spans="1:7" x14ac:dyDescent="0.35">
      <c r="A66" s="47"/>
      <c r="B66" s="47"/>
      <c r="C66" s="47"/>
      <c r="D66" s="47"/>
      <c r="E66" s="47"/>
      <c r="F66" s="47"/>
      <c r="G66" s="47"/>
    </row>
    <row r="67" spans="1:7" ht="16.5" x14ac:dyDescent="0.35">
      <c r="A67" s="47" t="s">
        <v>36</v>
      </c>
      <c r="B67" s="47" t="s">
        <v>1</v>
      </c>
      <c r="C67" s="47" t="s">
        <v>2</v>
      </c>
      <c r="D67" s="47"/>
      <c r="E67" s="47"/>
      <c r="F67" s="47"/>
      <c r="G67" s="47"/>
    </row>
    <row r="68" spans="1:7" x14ac:dyDescent="0.35">
      <c r="A68" s="77" t="s">
        <v>119</v>
      </c>
      <c r="B68" s="10">
        <v>91.833333333333329</v>
      </c>
      <c r="C68" s="12">
        <v>83.333333333333329</v>
      </c>
      <c r="D68" s="47"/>
      <c r="E68" s="47"/>
      <c r="F68" s="47"/>
      <c r="G68" s="47"/>
    </row>
    <row r="69" spans="1:7" x14ac:dyDescent="0.35">
      <c r="A69" s="78" t="s">
        <v>120</v>
      </c>
      <c r="B69" s="99">
        <v>3.72</v>
      </c>
      <c r="C69" s="15">
        <v>10.156666666666668</v>
      </c>
      <c r="D69" s="47"/>
      <c r="E69" s="47"/>
      <c r="F69" s="47"/>
      <c r="G69" s="47"/>
    </row>
    <row r="70" spans="1:7" x14ac:dyDescent="0.35">
      <c r="A70" s="78" t="s">
        <v>121</v>
      </c>
      <c r="B70" s="99">
        <v>59.066666666666663</v>
      </c>
      <c r="C70" s="15">
        <v>14.933333333333332</v>
      </c>
      <c r="D70" s="47"/>
      <c r="E70" s="47"/>
      <c r="F70" s="47"/>
      <c r="G70" s="47"/>
    </row>
    <row r="71" spans="1:7" x14ac:dyDescent="0.35">
      <c r="A71" s="78" t="s">
        <v>122</v>
      </c>
      <c r="B71" s="99">
        <v>30.8</v>
      </c>
      <c r="C71" s="15">
        <v>58.466666666666669</v>
      </c>
      <c r="D71" s="47"/>
      <c r="E71" s="47"/>
      <c r="F71" s="47"/>
      <c r="G71" s="47"/>
    </row>
    <row r="72" spans="1:7" x14ac:dyDescent="0.35">
      <c r="A72" s="79" t="s">
        <v>123</v>
      </c>
      <c r="B72" s="17">
        <v>3.2133333333333334</v>
      </c>
      <c r="C72" s="19">
        <v>22.666666666666668</v>
      </c>
      <c r="D72" s="47"/>
      <c r="E72" s="47"/>
      <c r="F72" s="47"/>
      <c r="G72" s="47"/>
    </row>
    <row r="73" spans="1:7" x14ac:dyDescent="0.35">
      <c r="A73" s="47"/>
      <c r="B73" s="47"/>
      <c r="C73" s="47"/>
      <c r="D73" s="47"/>
      <c r="E73" s="47"/>
      <c r="F73" s="47"/>
      <c r="G73" s="47"/>
    </row>
    <row r="74" spans="1:7" ht="16.5" x14ac:dyDescent="0.35">
      <c r="A74" s="47" t="s">
        <v>5</v>
      </c>
      <c r="B74" s="47" t="s">
        <v>1</v>
      </c>
      <c r="C74" s="47" t="s">
        <v>2</v>
      </c>
      <c r="D74" s="47"/>
      <c r="E74" s="47"/>
      <c r="F74" s="47"/>
      <c r="G74" s="47"/>
    </row>
    <row r="75" spans="1:7" x14ac:dyDescent="0.35">
      <c r="A75" s="77" t="s">
        <v>119</v>
      </c>
      <c r="B75" s="49">
        <v>0.90737717258774486</v>
      </c>
      <c r="C75" s="50">
        <v>4.8809152147249337</v>
      </c>
      <c r="D75" s="47"/>
      <c r="E75" s="47"/>
      <c r="F75" s="47"/>
      <c r="G75" s="47"/>
    </row>
    <row r="76" spans="1:7" x14ac:dyDescent="0.35">
      <c r="A76" s="78" t="s">
        <v>120</v>
      </c>
      <c r="B76" s="101">
        <v>0.30199337741083004</v>
      </c>
      <c r="C76" s="81">
        <v>2.9311488077771277</v>
      </c>
      <c r="D76" s="47"/>
      <c r="E76" s="47"/>
      <c r="F76" s="47"/>
      <c r="G76" s="47"/>
    </row>
    <row r="77" spans="1:7" x14ac:dyDescent="0.35">
      <c r="A77" s="78" t="s">
        <v>121</v>
      </c>
      <c r="B77" s="101">
        <v>1.8230011885167092</v>
      </c>
      <c r="C77" s="81">
        <v>3.3842773723992292</v>
      </c>
      <c r="D77" s="47"/>
      <c r="E77" s="47"/>
      <c r="F77" s="47"/>
      <c r="G77" s="47"/>
    </row>
    <row r="78" spans="1:7" x14ac:dyDescent="0.35">
      <c r="A78" s="78" t="s">
        <v>122</v>
      </c>
      <c r="B78" s="101">
        <v>2.9512709126747421</v>
      </c>
      <c r="C78" s="81">
        <v>6.2131580805040967</v>
      </c>
      <c r="D78" s="47"/>
      <c r="E78" s="47"/>
      <c r="F78" s="47"/>
      <c r="G78" s="47"/>
    </row>
    <row r="79" spans="1:7" x14ac:dyDescent="0.35">
      <c r="A79" s="79" t="s">
        <v>123</v>
      </c>
      <c r="B79" s="51">
        <v>0.49943301185777889</v>
      </c>
      <c r="C79" s="52">
        <v>7.5268408601041452</v>
      </c>
      <c r="D79" s="47"/>
      <c r="E79" s="47"/>
      <c r="F79" s="47"/>
      <c r="G79" s="47"/>
    </row>
    <row r="80" spans="1:7" x14ac:dyDescent="0.35">
      <c r="A80" s="47"/>
      <c r="B80" s="47"/>
      <c r="C80" s="47"/>
      <c r="D80" s="47"/>
      <c r="E80" s="47"/>
      <c r="F80" s="47"/>
      <c r="G80" s="47"/>
    </row>
    <row r="81" spans="1:13" ht="16.5" x14ac:dyDescent="0.35">
      <c r="A81" s="47" t="s">
        <v>37</v>
      </c>
      <c r="B81" s="47" t="s">
        <v>94</v>
      </c>
      <c r="C81" s="47" t="s">
        <v>2</v>
      </c>
      <c r="D81" s="47"/>
      <c r="E81" s="47"/>
      <c r="F81" s="47"/>
      <c r="G81" s="47"/>
    </row>
    <row r="82" spans="1:13" x14ac:dyDescent="0.35">
      <c r="A82" s="77" t="s">
        <v>119</v>
      </c>
      <c r="B82" s="20">
        <v>4.1300000000000003E-2</v>
      </c>
      <c r="C82" s="47"/>
      <c r="D82" s="47"/>
      <c r="E82" s="47"/>
      <c r="F82" s="47"/>
      <c r="G82" s="47"/>
    </row>
    <row r="83" spans="1:13" x14ac:dyDescent="0.35">
      <c r="A83" s="78" t="s">
        <v>120</v>
      </c>
      <c r="B83" s="21">
        <v>1.9400000000000001E-2</v>
      </c>
      <c r="C83" s="47"/>
      <c r="D83" s="47"/>
      <c r="E83" s="47"/>
      <c r="F83" s="47"/>
      <c r="G83" s="47"/>
    </row>
    <row r="84" spans="1:13" x14ac:dyDescent="0.35">
      <c r="A84" s="78" t="s">
        <v>121</v>
      </c>
      <c r="B84" s="21" t="s">
        <v>86</v>
      </c>
      <c r="C84" s="47"/>
      <c r="D84" s="47"/>
      <c r="E84" s="47"/>
      <c r="F84" s="47"/>
      <c r="G84" s="47"/>
    </row>
    <row r="85" spans="1:13" x14ac:dyDescent="0.35">
      <c r="A85" s="78" t="s">
        <v>122</v>
      </c>
      <c r="B85" s="21">
        <v>2.2000000000000001E-3</v>
      </c>
      <c r="C85" s="47"/>
      <c r="D85" s="47"/>
      <c r="E85" s="47"/>
      <c r="F85" s="47"/>
      <c r="G85" s="47"/>
    </row>
    <row r="86" spans="1:13" x14ac:dyDescent="0.35">
      <c r="A86" s="79" t="s">
        <v>123</v>
      </c>
      <c r="B86" s="22">
        <v>1.11E-2</v>
      </c>
      <c r="C86" s="47"/>
      <c r="D86" s="47"/>
      <c r="E86" s="47"/>
      <c r="F86" s="47"/>
      <c r="G86" s="47"/>
    </row>
    <row r="88" spans="1:13" x14ac:dyDescent="0.35">
      <c r="A88" s="7" t="s">
        <v>133</v>
      </c>
      <c r="B88" s="47"/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</row>
    <row r="89" spans="1:13" x14ac:dyDescent="0.35">
      <c r="A89" s="47"/>
      <c r="B89" s="47"/>
      <c r="C89" s="47"/>
      <c r="D89" s="47"/>
      <c r="E89" s="47"/>
      <c r="F89" s="47"/>
      <c r="G89" s="47"/>
      <c r="H89" s="47"/>
      <c r="I89" s="47"/>
      <c r="J89" s="47"/>
      <c r="K89" s="47"/>
      <c r="L89" s="47"/>
      <c r="M89" s="47"/>
    </row>
    <row r="90" spans="1:13" x14ac:dyDescent="0.35">
      <c r="A90" s="47" t="s">
        <v>125</v>
      </c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</row>
    <row r="91" spans="1:13" ht="16.5" x14ac:dyDescent="0.35">
      <c r="A91" s="47"/>
      <c r="B91" s="47" t="s">
        <v>1</v>
      </c>
      <c r="C91" s="47"/>
      <c r="D91" s="47"/>
      <c r="E91" s="47"/>
      <c r="F91" s="47"/>
      <c r="G91" s="47"/>
      <c r="H91" s="47" t="s">
        <v>2</v>
      </c>
      <c r="I91" s="47"/>
      <c r="J91" s="47"/>
      <c r="K91" s="47"/>
      <c r="L91" s="47"/>
      <c r="M91" s="47"/>
    </row>
    <row r="92" spans="1:13" x14ac:dyDescent="0.35">
      <c r="A92" s="65" t="s">
        <v>126</v>
      </c>
      <c r="B92" s="8">
        <v>13.9</v>
      </c>
      <c r="C92" s="8">
        <v>12.6</v>
      </c>
      <c r="D92" s="8">
        <v>11.2</v>
      </c>
      <c r="E92" s="8">
        <v>12.9</v>
      </c>
      <c r="F92" s="8">
        <v>11.6</v>
      </c>
      <c r="G92" s="8">
        <v>10.4</v>
      </c>
      <c r="H92" s="1">
        <v>8.59</v>
      </c>
      <c r="I92" s="1">
        <v>11.3</v>
      </c>
      <c r="J92" s="1">
        <v>9.33</v>
      </c>
      <c r="K92" s="1">
        <v>9.7100000000000009</v>
      </c>
      <c r="L92" s="1">
        <v>12.9</v>
      </c>
      <c r="M92" s="2">
        <v>10.8</v>
      </c>
    </row>
    <row r="93" spans="1:13" x14ac:dyDescent="0.35">
      <c r="A93" s="47"/>
      <c r="B93" s="47"/>
      <c r="C93" s="47"/>
      <c r="D93" s="47"/>
      <c r="E93" s="47"/>
      <c r="F93" s="47"/>
      <c r="G93" s="47"/>
      <c r="H93" s="47"/>
      <c r="I93" s="47"/>
      <c r="J93" s="47"/>
      <c r="K93" s="47"/>
      <c r="L93" s="47"/>
      <c r="M93" s="47"/>
    </row>
    <row r="94" spans="1:13" ht="16.5" x14ac:dyDescent="0.35">
      <c r="A94" s="47" t="s">
        <v>36</v>
      </c>
      <c r="B94" s="47" t="s">
        <v>1</v>
      </c>
      <c r="C94" s="47" t="s">
        <v>2</v>
      </c>
      <c r="D94" s="47"/>
      <c r="E94" s="47"/>
      <c r="F94" s="47"/>
      <c r="G94" s="47"/>
      <c r="H94" s="47"/>
      <c r="I94" s="47"/>
      <c r="J94" s="47"/>
      <c r="K94" s="93"/>
      <c r="L94" s="93"/>
      <c r="M94" s="47"/>
    </row>
    <row r="95" spans="1:13" x14ac:dyDescent="0.35">
      <c r="A95" s="65" t="s">
        <v>127</v>
      </c>
      <c r="B95" s="8">
        <v>12.100000000000001</v>
      </c>
      <c r="C95" s="2">
        <v>10.438333333333333</v>
      </c>
      <c r="D95" s="47"/>
      <c r="E95" s="47"/>
      <c r="F95" s="47"/>
      <c r="G95" s="47"/>
      <c r="H95" s="47"/>
      <c r="I95" s="47"/>
      <c r="J95" s="47"/>
      <c r="K95" s="93"/>
      <c r="L95" s="93"/>
      <c r="M95" s="47"/>
    </row>
    <row r="96" spans="1:13" x14ac:dyDescent="0.35">
      <c r="A96" s="47"/>
      <c r="B96" s="47"/>
      <c r="C96" s="47"/>
      <c r="D96" s="47"/>
      <c r="E96" s="47"/>
      <c r="F96" s="47"/>
      <c r="G96" s="47"/>
      <c r="H96" s="47"/>
      <c r="I96" s="47"/>
      <c r="J96" s="47"/>
      <c r="K96" s="93"/>
      <c r="L96" s="93"/>
      <c r="M96" s="47"/>
    </row>
    <row r="97" spans="1:13" ht="16.5" x14ac:dyDescent="0.35">
      <c r="A97" s="47" t="s">
        <v>5</v>
      </c>
      <c r="B97" s="47" t="s">
        <v>1</v>
      </c>
      <c r="C97" s="47" t="s">
        <v>2</v>
      </c>
      <c r="D97" s="47"/>
      <c r="E97" s="47"/>
      <c r="F97" s="47"/>
      <c r="G97" s="47"/>
      <c r="H97" s="47"/>
      <c r="I97" s="47"/>
      <c r="J97" s="47"/>
      <c r="K97" s="93"/>
      <c r="L97" s="93"/>
      <c r="M97" s="47"/>
    </row>
    <row r="98" spans="1:13" x14ac:dyDescent="0.35">
      <c r="A98" s="65" t="s">
        <v>127</v>
      </c>
      <c r="B98" s="66">
        <v>1.2712198865656563</v>
      </c>
      <c r="C98" s="68">
        <v>1.5561673003461725</v>
      </c>
      <c r="D98" s="47"/>
      <c r="E98" s="47"/>
      <c r="F98" s="47"/>
      <c r="G98" s="47"/>
      <c r="H98" s="47"/>
      <c r="I98" s="47"/>
      <c r="J98" s="47"/>
      <c r="K98" s="93"/>
      <c r="L98" s="93"/>
      <c r="M98" s="47"/>
    </row>
    <row r="99" spans="1:13" x14ac:dyDescent="0.35">
      <c r="A99" s="47"/>
      <c r="B99" s="47"/>
      <c r="C99" s="47"/>
      <c r="D99" s="47"/>
      <c r="E99" s="47"/>
      <c r="F99" s="47"/>
      <c r="G99" s="47"/>
      <c r="H99" s="47"/>
      <c r="I99" s="47"/>
      <c r="J99" s="47"/>
      <c r="K99" s="93"/>
      <c r="L99" s="93"/>
      <c r="M99" s="47"/>
    </row>
    <row r="100" spans="1:13" ht="16.5" x14ac:dyDescent="0.35">
      <c r="A100" s="47" t="s">
        <v>37</v>
      </c>
      <c r="B100" s="47" t="s">
        <v>94</v>
      </c>
      <c r="C100" s="47" t="s">
        <v>2</v>
      </c>
      <c r="D100" s="47"/>
      <c r="E100" s="47"/>
      <c r="F100" s="47"/>
      <c r="G100" s="47"/>
      <c r="H100" s="47"/>
      <c r="I100" s="47"/>
      <c r="J100" s="47"/>
      <c r="K100" s="47"/>
      <c r="L100" s="47"/>
      <c r="M100" s="47"/>
    </row>
    <row r="101" spans="1:13" x14ac:dyDescent="0.35">
      <c r="A101" s="65" t="s">
        <v>127</v>
      </c>
      <c r="B101" s="6">
        <v>7.0300000000000001E-2</v>
      </c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7"/>
    </row>
    <row r="102" spans="1:13" x14ac:dyDescent="0.35">
      <c r="A102" s="47"/>
      <c r="B102" s="47"/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M102" s="47"/>
    </row>
    <row r="103" spans="1:13" x14ac:dyDescent="0.35">
      <c r="A103" s="47" t="s">
        <v>128</v>
      </c>
      <c r="B103" s="47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</row>
    <row r="104" spans="1:13" ht="16.5" x14ac:dyDescent="0.35">
      <c r="A104" s="47"/>
      <c r="B104" s="47" t="s">
        <v>1</v>
      </c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M104" s="47"/>
    </row>
    <row r="105" spans="1:13" x14ac:dyDescent="0.35">
      <c r="A105" s="77" t="s">
        <v>129</v>
      </c>
      <c r="B105" s="10">
        <v>11.6</v>
      </c>
      <c r="C105" s="10">
        <v>10.6</v>
      </c>
      <c r="D105" s="10">
        <v>7.32</v>
      </c>
      <c r="E105" s="11">
        <v>37.200000000000003</v>
      </c>
      <c r="F105" s="11">
        <v>46.5</v>
      </c>
      <c r="G105" s="12">
        <v>40.200000000000003</v>
      </c>
      <c r="H105" s="47"/>
      <c r="I105" s="93"/>
      <c r="J105" s="93"/>
      <c r="K105" s="47"/>
      <c r="L105" s="47"/>
      <c r="M105" s="47"/>
    </row>
    <row r="106" spans="1:13" x14ac:dyDescent="0.35">
      <c r="A106" s="79" t="s">
        <v>130</v>
      </c>
      <c r="B106" s="17">
        <v>82.6</v>
      </c>
      <c r="C106" s="17">
        <v>83.7</v>
      </c>
      <c r="D106" s="17">
        <v>85.5</v>
      </c>
      <c r="E106" s="18">
        <v>51.3</v>
      </c>
      <c r="F106" s="18">
        <v>41.4</v>
      </c>
      <c r="G106" s="19">
        <v>49.2</v>
      </c>
      <c r="H106" s="47"/>
      <c r="I106" s="93"/>
      <c r="J106" s="93"/>
      <c r="K106" s="47"/>
      <c r="L106" s="47"/>
      <c r="M106" s="47"/>
    </row>
    <row r="107" spans="1:13" x14ac:dyDescent="0.35">
      <c r="A107" s="47"/>
      <c r="B107" s="47"/>
      <c r="C107" s="47"/>
      <c r="D107" s="47"/>
      <c r="E107" s="47"/>
      <c r="F107" s="47"/>
      <c r="G107" s="47"/>
      <c r="H107" s="47"/>
      <c r="I107" s="93"/>
      <c r="J107" s="93"/>
      <c r="K107" s="47"/>
      <c r="L107" s="47"/>
      <c r="M107" s="47"/>
    </row>
    <row r="108" spans="1:13" ht="16.5" x14ac:dyDescent="0.35">
      <c r="A108" s="47" t="s">
        <v>36</v>
      </c>
      <c r="B108" s="47" t="s">
        <v>1</v>
      </c>
      <c r="C108" s="47" t="s">
        <v>2</v>
      </c>
      <c r="D108" s="47"/>
      <c r="E108" s="47"/>
      <c r="F108" s="47"/>
      <c r="G108" s="47"/>
      <c r="H108" s="47"/>
      <c r="I108" s="93"/>
      <c r="J108" s="93"/>
      <c r="K108" s="47"/>
      <c r="L108" s="47"/>
      <c r="M108" s="47"/>
    </row>
    <row r="109" spans="1:13" x14ac:dyDescent="0.35">
      <c r="A109" s="77" t="s">
        <v>131</v>
      </c>
      <c r="B109" s="10">
        <v>9.84</v>
      </c>
      <c r="C109" s="12">
        <v>41.300000000000004</v>
      </c>
      <c r="D109" s="47"/>
      <c r="E109" s="47"/>
      <c r="F109" s="47"/>
      <c r="G109" s="47"/>
      <c r="H109" s="47"/>
      <c r="I109" s="47"/>
      <c r="J109" s="47"/>
      <c r="K109" s="47"/>
      <c r="L109" s="47"/>
      <c r="M109" s="47"/>
    </row>
    <row r="110" spans="1:13" x14ac:dyDescent="0.35">
      <c r="A110" s="79" t="s">
        <v>132</v>
      </c>
      <c r="B110" s="17">
        <v>83.933333333333337</v>
      </c>
      <c r="C110" s="19">
        <v>47.29999999999999</v>
      </c>
      <c r="D110" s="47"/>
      <c r="E110" s="47"/>
      <c r="F110" s="47"/>
      <c r="G110" s="47"/>
      <c r="H110" s="47"/>
      <c r="I110" s="47"/>
      <c r="J110" s="47"/>
      <c r="K110" s="47"/>
      <c r="L110" s="47"/>
      <c r="M110" s="47"/>
    </row>
    <row r="111" spans="1:13" x14ac:dyDescent="0.35">
      <c r="A111" s="47"/>
      <c r="B111" s="47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</row>
    <row r="112" spans="1:13" ht="16.5" x14ac:dyDescent="0.35">
      <c r="A112" s="47" t="s">
        <v>5</v>
      </c>
      <c r="B112" s="47" t="s">
        <v>1</v>
      </c>
      <c r="C112" s="47" t="s">
        <v>2</v>
      </c>
      <c r="D112" s="47"/>
      <c r="E112" s="47"/>
      <c r="F112" s="47"/>
      <c r="G112" s="47"/>
      <c r="H112" s="47"/>
      <c r="I112" s="47"/>
      <c r="J112" s="47"/>
      <c r="K112" s="47"/>
      <c r="L112" s="47"/>
      <c r="M112" s="47"/>
    </row>
    <row r="113" spans="1:13" x14ac:dyDescent="0.35">
      <c r="A113" s="77" t="s">
        <v>131</v>
      </c>
      <c r="B113" s="49">
        <v>2.2389283150650505</v>
      </c>
      <c r="C113" s="50">
        <v>4.7465777145223251</v>
      </c>
      <c r="D113" s="47"/>
      <c r="E113" s="47"/>
      <c r="F113" s="47"/>
      <c r="G113" s="47"/>
      <c r="H113" s="47"/>
      <c r="I113" s="47"/>
      <c r="J113" s="47"/>
      <c r="K113" s="47"/>
      <c r="L113" s="47"/>
      <c r="M113" s="47"/>
    </row>
    <row r="114" spans="1:13" x14ac:dyDescent="0.35">
      <c r="A114" s="79" t="s">
        <v>132</v>
      </c>
      <c r="B114" s="51">
        <v>1.4640127503998523</v>
      </c>
      <c r="C114" s="52">
        <v>5.216320542297991</v>
      </c>
      <c r="D114" s="47"/>
      <c r="E114" s="47"/>
      <c r="F114" s="47"/>
      <c r="G114" s="47"/>
      <c r="H114" s="47"/>
      <c r="I114" s="47"/>
      <c r="J114" s="47"/>
      <c r="K114" s="47"/>
      <c r="L114" s="47"/>
      <c r="M114" s="47"/>
    </row>
    <row r="115" spans="1:13" x14ac:dyDescent="0.35">
      <c r="A115" s="47"/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</row>
    <row r="116" spans="1:13" ht="16.5" x14ac:dyDescent="0.35">
      <c r="A116" s="47" t="s">
        <v>37</v>
      </c>
      <c r="B116" s="47" t="s">
        <v>94</v>
      </c>
      <c r="C116" s="47" t="s">
        <v>2</v>
      </c>
      <c r="D116" s="47"/>
      <c r="E116" s="47"/>
      <c r="F116" s="47"/>
      <c r="G116" s="47"/>
      <c r="H116" s="47"/>
      <c r="I116" s="47"/>
      <c r="J116" s="47"/>
      <c r="K116" s="47"/>
      <c r="L116" s="47"/>
      <c r="M116" s="47"/>
    </row>
    <row r="117" spans="1:13" x14ac:dyDescent="0.35">
      <c r="A117" s="77" t="s">
        <v>131</v>
      </c>
      <c r="B117" s="20">
        <v>5.0000000000000001E-4</v>
      </c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</row>
    <row r="118" spans="1:13" x14ac:dyDescent="0.35">
      <c r="A118" s="79" t="s">
        <v>132</v>
      </c>
      <c r="B118" s="22">
        <v>2.9999999999999997E-4</v>
      </c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</row>
    <row r="119" spans="1:13" x14ac:dyDescent="0.35">
      <c r="A119" s="47"/>
      <c r="B119" s="47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1B061-E855-4587-BAC4-5C75B9A9D8E3}">
  <dimension ref="A1:O115"/>
  <sheetViews>
    <sheetView topLeftCell="A76" workbookViewId="0">
      <selection activeCell="A81" sqref="A81"/>
    </sheetView>
  </sheetViews>
  <sheetFormatPr defaultRowHeight="14.5" x14ac:dyDescent="0.35"/>
  <cols>
    <col min="1" max="1" width="27.81640625" style="47" customWidth="1"/>
    <col min="2" max="2" width="15.1796875" customWidth="1"/>
    <col min="3" max="3" width="15.54296875" customWidth="1"/>
  </cols>
  <sheetData>
    <row r="1" spans="1:15" x14ac:dyDescent="0.35">
      <c r="A1" s="7" t="s">
        <v>145</v>
      </c>
    </row>
    <row r="3" spans="1:15" x14ac:dyDescent="0.35">
      <c r="A3" s="47" t="s">
        <v>134</v>
      </c>
    </row>
    <row r="4" spans="1:15" ht="16.5" x14ac:dyDescent="0.35">
      <c r="B4" t="s">
        <v>1</v>
      </c>
      <c r="E4" t="s">
        <v>2</v>
      </c>
    </row>
    <row r="5" spans="1:15" x14ac:dyDescent="0.35">
      <c r="A5" s="65" t="s">
        <v>135</v>
      </c>
      <c r="B5" s="8">
        <v>10.3</v>
      </c>
      <c r="C5" s="8">
        <v>9.9700000000000006</v>
      </c>
      <c r="D5" s="8">
        <v>8.73</v>
      </c>
      <c r="E5" s="1">
        <v>2.02</v>
      </c>
      <c r="F5" s="1">
        <v>1.64</v>
      </c>
      <c r="G5" s="1">
        <v>1.55</v>
      </c>
    </row>
    <row r="6" spans="1:15" x14ac:dyDescent="0.35">
      <c r="M6" s="64"/>
      <c r="N6" s="64"/>
      <c r="O6" s="64"/>
    </row>
    <row r="7" spans="1:15" ht="16.5" x14ac:dyDescent="0.35">
      <c r="A7" s="47" t="s">
        <v>3</v>
      </c>
      <c r="B7" t="s">
        <v>1</v>
      </c>
      <c r="C7" t="s">
        <v>2</v>
      </c>
      <c r="M7" s="64"/>
      <c r="N7" s="64"/>
      <c r="O7" s="64"/>
    </row>
    <row r="8" spans="1:15" x14ac:dyDescent="0.35">
      <c r="A8" s="65" t="s">
        <v>135</v>
      </c>
      <c r="B8" s="98">
        <v>9.6669999999999998</v>
      </c>
      <c r="C8" s="2">
        <v>1.7370000000000001</v>
      </c>
      <c r="M8" s="64"/>
      <c r="N8" s="64"/>
      <c r="O8" s="64"/>
    </row>
    <row r="10" spans="1:15" ht="16.5" x14ac:dyDescent="0.35">
      <c r="A10" s="47" t="s">
        <v>5</v>
      </c>
      <c r="B10" t="s">
        <v>1</v>
      </c>
      <c r="C10" t="s">
        <v>2</v>
      </c>
    </row>
    <row r="11" spans="1:15" x14ac:dyDescent="0.35">
      <c r="A11" s="65" t="s">
        <v>135</v>
      </c>
      <c r="B11" s="38">
        <f>STDEV(B5:D5)</f>
        <v>0.82778821768211563</v>
      </c>
      <c r="C11" s="42">
        <f>STDEV(E5:G5)</f>
        <v>0.24946609656090216</v>
      </c>
    </row>
    <row r="13" spans="1:15" ht="16.5" x14ac:dyDescent="0.35">
      <c r="A13" s="47" t="s">
        <v>7</v>
      </c>
      <c r="B13" t="s">
        <v>11</v>
      </c>
      <c r="C13" t="s">
        <v>2</v>
      </c>
    </row>
    <row r="14" spans="1:15" x14ac:dyDescent="0.35">
      <c r="A14" s="65" t="s">
        <v>135</v>
      </c>
      <c r="B14" s="93" t="s">
        <v>86</v>
      </c>
    </row>
    <row r="18" spans="1:8" x14ac:dyDescent="0.35">
      <c r="A18" s="123" t="s">
        <v>136</v>
      </c>
      <c r="B18" s="103"/>
      <c r="C18" s="103"/>
      <c r="D18" s="103"/>
      <c r="E18" s="103"/>
      <c r="F18" s="103"/>
      <c r="G18" s="103"/>
      <c r="H18" s="64"/>
    </row>
    <row r="19" spans="1:8" ht="16.5" x14ac:dyDescent="0.35">
      <c r="A19" s="123"/>
      <c r="B19" s="103" t="s">
        <v>1</v>
      </c>
      <c r="C19" s="103"/>
      <c r="D19" s="103"/>
      <c r="E19" s="103" t="s">
        <v>2</v>
      </c>
      <c r="F19" s="103"/>
      <c r="G19" s="103"/>
      <c r="H19" s="64"/>
    </row>
    <row r="20" spans="1:8" x14ac:dyDescent="0.35">
      <c r="A20" s="124" t="s">
        <v>137</v>
      </c>
      <c r="B20" s="105">
        <v>95.54</v>
      </c>
      <c r="C20" s="105">
        <v>98.29</v>
      </c>
      <c r="D20" s="105">
        <v>106.16</v>
      </c>
      <c r="E20" s="106">
        <v>102.93</v>
      </c>
      <c r="F20" s="106">
        <v>90.49</v>
      </c>
      <c r="G20" s="107">
        <v>106.58</v>
      </c>
    </row>
    <row r="21" spans="1:8" x14ac:dyDescent="0.35">
      <c r="A21" s="123" t="s">
        <v>138</v>
      </c>
      <c r="B21" s="108">
        <v>99.24</v>
      </c>
      <c r="C21" s="108">
        <v>99.12</v>
      </c>
      <c r="D21" s="108">
        <v>95.5</v>
      </c>
      <c r="E21" s="109">
        <v>98.2</v>
      </c>
      <c r="F21" s="109">
        <v>80.48</v>
      </c>
      <c r="G21" s="110">
        <v>86.56</v>
      </c>
    </row>
    <row r="22" spans="1:8" x14ac:dyDescent="0.35">
      <c r="A22" s="123" t="s">
        <v>139</v>
      </c>
      <c r="B22" s="108">
        <v>79.86</v>
      </c>
      <c r="C22" s="108">
        <v>70.02</v>
      </c>
      <c r="D22" s="108">
        <v>61.91</v>
      </c>
      <c r="E22" s="109">
        <v>54.3</v>
      </c>
      <c r="F22" s="109">
        <v>33.950000000000003</v>
      </c>
      <c r="G22" s="110">
        <v>50.86</v>
      </c>
    </row>
    <row r="23" spans="1:8" x14ac:dyDescent="0.35">
      <c r="A23" s="125" t="s">
        <v>140</v>
      </c>
      <c r="B23" s="108">
        <v>46.881570000000004</v>
      </c>
      <c r="C23" s="108">
        <v>49.509459999999997</v>
      </c>
      <c r="D23" s="108">
        <v>43.728099999999998</v>
      </c>
      <c r="E23" s="109">
        <v>26.473700000000001</v>
      </c>
      <c r="F23" s="109">
        <v>28.5916</v>
      </c>
      <c r="G23" s="110">
        <v>30.6036</v>
      </c>
    </row>
    <row r="24" spans="1:8" x14ac:dyDescent="0.35">
      <c r="A24" s="125" t="s">
        <v>141</v>
      </c>
      <c r="B24" s="108">
        <v>102.5929</v>
      </c>
      <c r="C24" s="108">
        <v>99.334270000000004</v>
      </c>
      <c r="D24" s="108">
        <v>98.072879999999998</v>
      </c>
      <c r="E24" s="109">
        <v>99.647019999999998</v>
      </c>
      <c r="F24" s="109">
        <v>99.223439999999997</v>
      </c>
      <c r="G24" s="110">
        <v>101.12949999999999</v>
      </c>
    </row>
    <row r="25" spans="1:8" x14ac:dyDescent="0.35">
      <c r="A25" s="125" t="s">
        <v>142</v>
      </c>
      <c r="B25" s="108">
        <v>79.67765</v>
      </c>
      <c r="C25" s="108">
        <v>70.32235</v>
      </c>
      <c r="D25" s="108">
        <v>66.327960000000004</v>
      </c>
      <c r="E25" s="109">
        <v>79.84469</v>
      </c>
      <c r="F25" s="109">
        <v>68.090360000000004</v>
      </c>
      <c r="G25" s="110">
        <v>78.573949999999996</v>
      </c>
    </row>
    <row r="26" spans="1:8" x14ac:dyDescent="0.35">
      <c r="A26" s="125" t="s">
        <v>143</v>
      </c>
      <c r="B26" s="108">
        <v>79.467410000000001</v>
      </c>
      <c r="C26" s="108">
        <v>66.53819</v>
      </c>
      <c r="D26" s="108">
        <v>63.805190000000003</v>
      </c>
      <c r="E26" s="109">
        <v>52.735619999999997</v>
      </c>
      <c r="F26" s="109">
        <v>58.453940000000003</v>
      </c>
      <c r="G26" s="110">
        <v>56.971409999999999</v>
      </c>
    </row>
    <row r="27" spans="1:8" x14ac:dyDescent="0.35">
      <c r="A27" s="126" t="s">
        <v>144</v>
      </c>
      <c r="B27" s="113">
        <v>46.461109999999998</v>
      </c>
      <c r="C27" s="113">
        <v>64.330759999999998</v>
      </c>
      <c r="D27" s="113">
        <v>44.884369999999997</v>
      </c>
      <c r="E27" s="114">
        <v>31.450759999999999</v>
      </c>
      <c r="F27" s="114">
        <v>29.756440000000001</v>
      </c>
      <c r="G27" s="115">
        <v>27.109069999999999</v>
      </c>
    </row>
    <row r="28" spans="1:8" x14ac:dyDescent="0.35">
      <c r="A28" s="123"/>
      <c r="B28" s="103"/>
      <c r="C28" s="103"/>
      <c r="D28" s="103"/>
      <c r="E28" s="103"/>
      <c r="F28" s="103"/>
      <c r="G28" s="103"/>
    </row>
    <row r="29" spans="1:8" x14ac:dyDescent="0.35">
      <c r="A29" s="123" t="s">
        <v>3</v>
      </c>
      <c r="B29" s="103"/>
      <c r="C29" s="103"/>
      <c r="D29" s="103"/>
      <c r="E29" s="103"/>
      <c r="F29" s="103"/>
      <c r="G29" s="103"/>
    </row>
    <row r="30" spans="1:8" ht="16.5" x14ac:dyDescent="0.35">
      <c r="A30" s="123"/>
      <c r="B30" s="103" t="s">
        <v>1</v>
      </c>
      <c r="C30" s="103" t="s">
        <v>2</v>
      </c>
      <c r="D30" s="103"/>
      <c r="E30" s="103"/>
      <c r="F30" s="103"/>
      <c r="G30" s="103"/>
    </row>
    <row r="31" spans="1:8" x14ac:dyDescent="0.35">
      <c r="A31" s="127" t="s">
        <v>137</v>
      </c>
      <c r="B31" s="117">
        <f>AVERAGE(B20:D20)</f>
        <v>99.99666666666667</v>
      </c>
      <c r="C31" s="118">
        <f>AVERAGE(E20:G20)</f>
        <v>100</v>
      </c>
      <c r="D31" s="103"/>
      <c r="E31" s="103"/>
      <c r="F31" s="103"/>
      <c r="G31" s="103"/>
    </row>
    <row r="32" spans="1:8" x14ac:dyDescent="0.35">
      <c r="A32" s="125" t="s">
        <v>138</v>
      </c>
      <c r="B32" s="119">
        <f t="shared" ref="B32:B38" si="0">AVERAGE(B21:D21)</f>
        <v>97.953333333333333</v>
      </c>
      <c r="C32" s="120">
        <f t="shared" ref="C32:C38" si="1">AVERAGE(E21:G21)</f>
        <v>88.413333333333341</v>
      </c>
      <c r="D32" s="103"/>
      <c r="E32" s="103"/>
      <c r="F32" s="103"/>
      <c r="G32" s="103"/>
    </row>
    <row r="33" spans="1:7" x14ac:dyDescent="0.35">
      <c r="A33" s="125" t="s">
        <v>139</v>
      </c>
      <c r="B33" s="119">
        <f t="shared" si="0"/>
        <v>70.596666666666664</v>
      </c>
      <c r="C33" s="120">
        <f t="shared" si="1"/>
        <v>46.370000000000005</v>
      </c>
      <c r="D33" s="103"/>
      <c r="E33" s="103"/>
      <c r="F33" s="103"/>
      <c r="G33" s="103"/>
    </row>
    <row r="34" spans="1:7" x14ac:dyDescent="0.35">
      <c r="A34" s="125" t="s">
        <v>140</v>
      </c>
      <c r="B34" s="119">
        <f t="shared" si="0"/>
        <v>46.706376666666664</v>
      </c>
      <c r="C34" s="120">
        <f t="shared" si="1"/>
        <v>28.556300000000004</v>
      </c>
      <c r="D34" s="103"/>
      <c r="E34" s="103"/>
      <c r="F34" s="103"/>
      <c r="G34" s="103"/>
    </row>
    <row r="35" spans="1:7" x14ac:dyDescent="0.35">
      <c r="A35" s="125" t="s">
        <v>141</v>
      </c>
      <c r="B35" s="119">
        <f t="shared" si="0"/>
        <v>100.00001666666667</v>
      </c>
      <c r="C35" s="120">
        <f t="shared" si="1"/>
        <v>99.999986666666658</v>
      </c>
      <c r="D35" s="103"/>
      <c r="E35" s="103"/>
      <c r="F35" s="103"/>
      <c r="G35" s="103"/>
    </row>
    <row r="36" spans="1:7" x14ac:dyDescent="0.35">
      <c r="A36" s="125" t="s">
        <v>142</v>
      </c>
      <c r="B36" s="119">
        <f t="shared" si="0"/>
        <v>72.109320000000011</v>
      </c>
      <c r="C36" s="120">
        <f t="shared" si="1"/>
        <v>75.503</v>
      </c>
      <c r="D36" s="103"/>
      <c r="E36" s="103"/>
      <c r="F36" s="103"/>
      <c r="G36" s="103"/>
    </row>
    <row r="37" spans="1:7" x14ac:dyDescent="0.35">
      <c r="A37" s="125" t="s">
        <v>143</v>
      </c>
      <c r="B37" s="119">
        <f t="shared" si="0"/>
        <v>69.936930000000004</v>
      </c>
      <c r="C37" s="120">
        <f t="shared" si="1"/>
        <v>56.053656666666662</v>
      </c>
      <c r="D37" s="103"/>
      <c r="E37" s="103"/>
      <c r="F37" s="103"/>
      <c r="G37" s="103"/>
    </row>
    <row r="38" spans="1:7" x14ac:dyDescent="0.35">
      <c r="A38" s="126" t="s">
        <v>144</v>
      </c>
      <c r="B38" s="121">
        <f t="shared" si="0"/>
        <v>51.892079999999993</v>
      </c>
      <c r="C38" s="122">
        <f t="shared" si="1"/>
        <v>29.438756666666666</v>
      </c>
      <c r="D38" s="103"/>
      <c r="E38" s="103"/>
      <c r="F38" s="103"/>
      <c r="G38" s="103"/>
    </row>
    <row r="39" spans="1:7" x14ac:dyDescent="0.35">
      <c r="A39" s="123"/>
      <c r="B39" s="103"/>
      <c r="C39" s="103"/>
      <c r="D39" s="103"/>
      <c r="E39" s="103"/>
      <c r="F39" s="103"/>
      <c r="G39" s="103"/>
    </row>
    <row r="40" spans="1:7" x14ac:dyDescent="0.35">
      <c r="A40" s="123" t="s">
        <v>5</v>
      </c>
      <c r="B40" s="103"/>
      <c r="C40" s="103"/>
      <c r="D40" s="103"/>
      <c r="E40" s="103"/>
      <c r="F40" s="103"/>
      <c r="G40" s="103"/>
    </row>
    <row r="41" spans="1:7" ht="16.5" x14ac:dyDescent="0.35">
      <c r="A41" s="123"/>
      <c r="B41" s="103" t="s">
        <v>1</v>
      </c>
      <c r="C41" s="103" t="s">
        <v>2</v>
      </c>
      <c r="D41" s="103"/>
      <c r="E41" s="103"/>
      <c r="F41" s="103"/>
      <c r="G41" s="103"/>
    </row>
    <row r="42" spans="1:7" x14ac:dyDescent="0.35">
      <c r="A42" s="127" t="s">
        <v>137</v>
      </c>
      <c r="B42" s="117">
        <f>STDEV(B20:D20)</f>
        <v>5.5118629639472418</v>
      </c>
      <c r="C42" s="118">
        <f>STDEV(E20:G20)</f>
        <v>8.4356801741175591</v>
      </c>
      <c r="D42" s="103"/>
      <c r="E42" s="103"/>
      <c r="F42" s="103"/>
      <c r="G42" s="103"/>
    </row>
    <row r="43" spans="1:7" x14ac:dyDescent="0.35">
      <c r="A43" s="125" t="s">
        <v>138</v>
      </c>
      <c r="B43" s="119">
        <f t="shared" ref="B43:B49" si="2">STDEV(B21:D21)</f>
        <v>2.1254960205404601</v>
      </c>
      <c r="C43" s="120">
        <f t="shared" ref="C43:C49" si="3">STDEV(E21:G21)</f>
        <v>9.004206424407057</v>
      </c>
      <c r="D43" s="103"/>
      <c r="E43" s="103"/>
      <c r="F43" s="103"/>
      <c r="G43" s="103"/>
    </row>
    <row r="44" spans="1:7" x14ac:dyDescent="0.35">
      <c r="A44" s="125" t="s">
        <v>139</v>
      </c>
      <c r="B44" s="119">
        <f t="shared" si="2"/>
        <v>8.9888838758397629</v>
      </c>
      <c r="C44" s="120">
        <f t="shared" si="3"/>
        <v>10.892690209493649</v>
      </c>
      <c r="D44" s="103"/>
      <c r="E44" s="103"/>
      <c r="F44" s="103"/>
      <c r="G44" s="103"/>
    </row>
    <row r="45" spans="1:7" x14ac:dyDescent="0.35">
      <c r="A45" s="125" t="s">
        <v>140</v>
      </c>
      <c r="B45" s="119">
        <f t="shared" si="2"/>
        <v>2.8946589419883875</v>
      </c>
      <c r="C45" s="120">
        <f t="shared" si="3"/>
        <v>2.0651762806114151</v>
      </c>
      <c r="D45" s="103"/>
      <c r="E45" s="103"/>
      <c r="F45" s="103"/>
      <c r="G45" s="103"/>
    </row>
    <row r="46" spans="1:7" x14ac:dyDescent="0.35">
      <c r="A46" s="125" t="s">
        <v>141</v>
      </c>
      <c r="B46" s="119">
        <f t="shared" si="2"/>
        <v>2.3323934419890087</v>
      </c>
      <c r="C46" s="120">
        <f t="shared" si="3"/>
        <v>1.0008522776780442</v>
      </c>
      <c r="D46" s="103"/>
      <c r="E46" s="103"/>
      <c r="F46" s="103"/>
      <c r="G46" s="103"/>
    </row>
    <row r="47" spans="1:7" x14ac:dyDescent="0.35">
      <c r="A47" s="125" t="s">
        <v>142</v>
      </c>
      <c r="B47" s="119">
        <f t="shared" si="2"/>
        <v>6.8518977013452247</v>
      </c>
      <c r="C47" s="120">
        <f t="shared" si="3"/>
        <v>6.4509006242616982</v>
      </c>
      <c r="D47" s="103"/>
      <c r="E47" s="103"/>
      <c r="F47" s="103"/>
      <c r="G47" s="103"/>
    </row>
    <row r="48" spans="1:7" x14ac:dyDescent="0.35">
      <c r="A48" s="125" t="s">
        <v>143</v>
      </c>
      <c r="B48" s="119">
        <f t="shared" si="2"/>
        <v>8.3659942040859665</v>
      </c>
      <c r="C48" s="120">
        <f t="shared" si="3"/>
        <v>2.9675746479631053</v>
      </c>
      <c r="D48" s="103"/>
      <c r="E48" s="103"/>
      <c r="F48" s="103"/>
      <c r="G48" s="103"/>
    </row>
    <row r="49" spans="1:7" x14ac:dyDescent="0.35">
      <c r="A49" s="126" t="s">
        <v>144</v>
      </c>
      <c r="B49" s="121">
        <f t="shared" si="2"/>
        <v>10.801022977648987</v>
      </c>
      <c r="C49" s="122">
        <f t="shared" si="3"/>
        <v>2.1882093225359713</v>
      </c>
      <c r="D49" s="103"/>
      <c r="E49" s="103"/>
      <c r="F49" s="103"/>
      <c r="G49" s="103"/>
    </row>
    <row r="50" spans="1:7" x14ac:dyDescent="0.35">
      <c r="A50" s="123"/>
      <c r="B50" s="103"/>
      <c r="C50" s="103"/>
      <c r="D50" s="103"/>
      <c r="E50" s="103"/>
      <c r="F50" s="103"/>
      <c r="G50" s="103"/>
    </row>
    <row r="51" spans="1:7" x14ac:dyDescent="0.35">
      <c r="A51" s="123" t="s">
        <v>18</v>
      </c>
      <c r="B51" s="103"/>
      <c r="C51" s="103"/>
      <c r="D51" s="103"/>
      <c r="E51" s="103"/>
      <c r="F51" s="103"/>
      <c r="G51" s="103"/>
    </row>
    <row r="52" spans="1:7" ht="16.5" x14ac:dyDescent="0.35">
      <c r="A52" s="123"/>
      <c r="B52" s="103" t="s">
        <v>29</v>
      </c>
      <c r="C52" s="103" t="s">
        <v>2</v>
      </c>
      <c r="D52" s="103"/>
      <c r="E52" s="103"/>
      <c r="F52" s="103"/>
      <c r="G52" s="103"/>
    </row>
    <row r="53" spans="1:7" x14ac:dyDescent="0.35">
      <c r="A53" s="127" t="s">
        <v>137</v>
      </c>
      <c r="B53" s="20">
        <v>0.99954600000000005</v>
      </c>
      <c r="C53" s="103"/>
      <c r="D53" s="103"/>
      <c r="E53" s="103"/>
      <c r="F53" s="103"/>
      <c r="G53" s="103"/>
    </row>
    <row r="54" spans="1:7" x14ac:dyDescent="0.35">
      <c r="A54" s="125" t="s">
        <v>138</v>
      </c>
      <c r="B54" s="21">
        <v>0.117616</v>
      </c>
      <c r="C54" s="103"/>
      <c r="D54" s="103"/>
      <c r="E54" s="103"/>
      <c r="F54" s="103"/>
      <c r="G54" s="103"/>
    </row>
    <row r="55" spans="1:7" x14ac:dyDescent="0.35">
      <c r="A55" s="125" t="s">
        <v>139</v>
      </c>
      <c r="B55" s="21">
        <v>6.78E-4</v>
      </c>
      <c r="C55" s="103"/>
      <c r="D55" s="103"/>
      <c r="E55" s="103"/>
      <c r="F55" s="103"/>
      <c r="G55" s="103"/>
    </row>
    <row r="56" spans="1:7" x14ac:dyDescent="0.35">
      <c r="A56" s="125" t="s">
        <v>140</v>
      </c>
      <c r="B56" s="21">
        <v>6.2379999999999996E-3</v>
      </c>
      <c r="C56" s="103"/>
      <c r="D56" s="103"/>
      <c r="E56" s="103"/>
      <c r="F56" s="103"/>
      <c r="G56" s="103"/>
    </row>
    <row r="57" spans="1:7" x14ac:dyDescent="0.35">
      <c r="A57" s="125" t="s">
        <v>141</v>
      </c>
      <c r="B57" s="21">
        <v>0.99999499999999997</v>
      </c>
      <c r="C57" s="103"/>
      <c r="D57" s="103"/>
      <c r="E57" s="103"/>
      <c r="F57" s="103"/>
      <c r="G57" s="103"/>
    </row>
    <row r="58" spans="1:7" x14ac:dyDescent="0.35">
      <c r="A58" s="125" t="s">
        <v>142</v>
      </c>
      <c r="B58" s="21">
        <v>0.50365599999999999</v>
      </c>
      <c r="C58" s="103"/>
      <c r="D58" s="103"/>
      <c r="E58" s="103"/>
      <c r="F58" s="103"/>
      <c r="G58" s="103"/>
    </row>
    <row r="59" spans="1:7" x14ac:dyDescent="0.35">
      <c r="A59" s="125" t="s">
        <v>143</v>
      </c>
      <c r="B59" s="21">
        <v>1.2871E-2</v>
      </c>
      <c r="C59" s="103"/>
      <c r="D59" s="103"/>
      <c r="E59" s="103"/>
      <c r="F59" s="103"/>
      <c r="G59" s="103"/>
    </row>
    <row r="60" spans="1:7" x14ac:dyDescent="0.35">
      <c r="A60" s="126" t="s">
        <v>144</v>
      </c>
      <c r="B60" s="22">
        <v>3.4400000000000001E-4</v>
      </c>
      <c r="C60" s="103"/>
      <c r="D60" s="103"/>
      <c r="E60" s="103"/>
      <c r="F60" s="103"/>
      <c r="G60" s="103"/>
    </row>
    <row r="62" spans="1:7" x14ac:dyDescent="0.35">
      <c r="A62" s="7" t="s">
        <v>267</v>
      </c>
    </row>
    <row r="63" spans="1:7" x14ac:dyDescent="0.35">
      <c r="A63"/>
    </row>
    <row r="64" spans="1:7" ht="130.5" x14ac:dyDescent="0.35">
      <c r="A64" s="128" t="s">
        <v>146</v>
      </c>
    </row>
    <row r="66" spans="1:10" x14ac:dyDescent="0.35">
      <c r="A66" s="7" t="s">
        <v>268</v>
      </c>
      <c r="B66" s="47"/>
      <c r="C66" s="47"/>
      <c r="D66" s="47"/>
      <c r="E66" s="47"/>
      <c r="F66" s="47"/>
      <c r="G66" s="47"/>
      <c r="H66" s="47"/>
      <c r="I66" s="47"/>
      <c r="J66" s="47"/>
    </row>
    <row r="67" spans="1:10" x14ac:dyDescent="0.35">
      <c r="B67" s="47"/>
      <c r="C67" s="47"/>
      <c r="D67" s="47"/>
      <c r="E67" s="47"/>
      <c r="F67" s="47"/>
      <c r="G67" s="47"/>
      <c r="H67" s="47"/>
      <c r="I67" s="47"/>
      <c r="J67" s="47"/>
    </row>
    <row r="68" spans="1:10" x14ac:dyDescent="0.35">
      <c r="A68" s="47" t="s">
        <v>147</v>
      </c>
      <c r="B68" s="47"/>
      <c r="C68" s="47"/>
      <c r="D68" s="47"/>
      <c r="E68" s="47"/>
      <c r="F68" s="47"/>
      <c r="G68" s="47"/>
      <c r="H68" s="47"/>
      <c r="I68" s="47"/>
      <c r="J68" s="47"/>
    </row>
    <row r="69" spans="1:10" ht="16.5" x14ac:dyDescent="0.35">
      <c r="B69" s="47" t="s">
        <v>1</v>
      </c>
      <c r="C69" s="47"/>
      <c r="D69" s="47"/>
      <c r="E69" s="47" t="s">
        <v>2</v>
      </c>
      <c r="F69" s="47"/>
      <c r="G69" s="47"/>
      <c r="H69" s="47" t="s">
        <v>150</v>
      </c>
      <c r="I69" s="47"/>
      <c r="J69" s="47"/>
    </row>
    <row r="70" spans="1:10" x14ac:dyDescent="0.35">
      <c r="A70" s="65" t="s">
        <v>148</v>
      </c>
      <c r="B70" s="82">
        <v>20</v>
      </c>
      <c r="C70" s="69">
        <v>41</v>
      </c>
      <c r="D70" s="83">
        <v>31</v>
      </c>
      <c r="E70" s="129">
        <v>4</v>
      </c>
      <c r="F70" s="70">
        <v>2.2999999999999998</v>
      </c>
      <c r="G70" s="71">
        <v>4</v>
      </c>
      <c r="H70" s="130">
        <v>0</v>
      </c>
      <c r="I70" s="130">
        <v>0</v>
      </c>
      <c r="J70" s="72">
        <v>0</v>
      </c>
    </row>
    <row r="71" spans="1:10" x14ac:dyDescent="0.35">
      <c r="B71" s="47"/>
      <c r="C71" s="47"/>
      <c r="D71" s="47"/>
      <c r="E71" s="47"/>
      <c r="F71" s="47"/>
      <c r="G71" s="47"/>
      <c r="H71" s="131"/>
      <c r="I71" s="131"/>
      <c r="J71" s="131"/>
    </row>
    <row r="72" spans="1:10" ht="16.5" x14ac:dyDescent="0.35">
      <c r="A72" s="47" t="s">
        <v>36</v>
      </c>
      <c r="B72" s="47" t="s">
        <v>1</v>
      </c>
      <c r="C72" s="47" t="s">
        <v>2</v>
      </c>
      <c r="D72" s="47" t="s">
        <v>150</v>
      </c>
      <c r="E72" s="47"/>
      <c r="F72" s="47"/>
      <c r="G72" s="47"/>
      <c r="H72" s="131"/>
      <c r="I72" s="131"/>
      <c r="J72" s="131"/>
    </row>
    <row r="73" spans="1:10" x14ac:dyDescent="0.35">
      <c r="A73" s="65" t="s">
        <v>148</v>
      </c>
      <c r="B73" s="69">
        <f>AVERAGE(B70:D70)</f>
        <v>30.666666666666668</v>
      </c>
      <c r="C73" s="70">
        <f>AVERAGE(E70:G70)</f>
        <v>3.4333333333333336</v>
      </c>
      <c r="D73" s="132">
        <f>AVERAGE(H70:J70)</f>
        <v>0</v>
      </c>
      <c r="E73" s="47"/>
      <c r="F73" s="47"/>
      <c r="G73" s="47"/>
      <c r="H73" s="47"/>
      <c r="I73" s="47"/>
      <c r="J73" s="47"/>
    </row>
    <row r="74" spans="1:10" x14ac:dyDescent="0.35">
      <c r="B74" s="47"/>
      <c r="C74" s="47"/>
      <c r="D74" s="47"/>
      <c r="E74" s="47"/>
      <c r="F74" s="47"/>
      <c r="G74" s="47"/>
      <c r="H74" s="47"/>
      <c r="I74" s="47"/>
      <c r="J74" s="47"/>
    </row>
    <row r="75" spans="1:10" ht="16.5" x14ac:dyDescent="0.35">
      <c r="A75" s="47" t="s">
        <v>5</v>
      </c>
      <c r="B75" s="47" t="s">
        <v>1</v>
      </c>
      <c r="C75" s="47" t="s">
        <v>2</v>
      </c>
      <c r="D75" s="47" t="s">
        <v>150</v>
      </c>
      <c r="E75" s="47"/>
      <c r="F75" s="47"/>
      <c r="G75" s="47"/>
      <c r="H75" s="47"/>
      <c r="I75" s="47"/>
      <c r="J75" s="47"/>
    </row>
    <row r="76" spans="1:10" x14ac:dyDescent="0.35">
      <c r="A76" s="65" t="s">
        <v>148</v>
      </c>
      <c r="B76" s="66">
        <f>STDEV(B70:D70)</f>
        <v>10.503967504392483</v>
      </c>
      <c r="C76" s="134">
        <f>STDEV(E70:G70)</f>
        <v>0.98149545762236268</v>
      </c>
      <c r="D76" s="135">
        <f>STDEV(H70:J70)</f>
        <v>0</v>
      </c>
      <c r="E76" s="47"/>
      <c r="F76" s="47"/>
      <c r="G76" s="47"/>
      <c r="H76" s="47"/>
      <c r="I76" s="47"/>
      <c r="J76" s="47"/>
    </row>
    <row r="77" spans="1:10" x14ac:dyDescent="0.35">
      <c r="B77" s="47"/>
      <c r="C77" s="47"/>
      <c r="D77" s="47"/>
      <c r="E77" s="47"/>
      <c r="F77" s="47"/>
      <c r="G77" s="47"/>
      <c r="H77" s="47"/>
      <c r="I77" s="47"/>
      <c r="J77" s="47"/>
    </row>
    <row r="78" spans="1:10" ht="62" x14ac:dyDescent="0.35">
      <c r="A78" s="47" t="s">
        <v>37</v>
      </c>
      <c r="B78" s="128" t="s">
        <v>151</v>
      </c>
      <c r="C78" s="47"/>
      <c r="D78" s="128" t="s">
        <v>152</v>
      </c>
      <c r="E78" s="128"/>
      <c r="F78" s="128" t="s">
        <v>153</v>
      </c>
      <c r="G78" s="47"/>
      <c r="H78" s="47"/>
      <c r="I78" s="47"/>
      <c r="J78" s="47"/>
    </row>
    <row r="79" spans="1:10" x14ac:dyDescent="0.35">
      <c r="A79" s="65" t="s">
        <v>148</v>
      </c>
      <c r="B79" s="69">
        <v>3.7000000000000002E-3</v>
      </c>
      <c r="C79" s="136"/>
      <c r="D79" s="70">
        <v>2E-3</v>
      </c>
      <c r="E79" s="136"/>
      <c r="F79" s="132">
        <v>0.77759999999999996</v>
      </c>
      <c r="G79" s="47"/>
      <c r="H79" s="47"/>
      <c r="I79" s="47"/>
      <c r="J79" s="47"/>
    </row>
    <row r="81" spans="1:13" x14ac:dyDescent="0.35">
      <c r="A81" s="7" t="s">
        <v>269</v>
      </c>
    </row>
    <row r="82" spans="1:13" x14ac:dyDescent="0.35">
      <c r="A82"/>
    </row>
    <row r="83" spans="1:13" x14ac:dyDescent="0.35">
      <c r="A83" s="47" t="s">
        <v>154</v>
      </c>
    </row>
    <row r="84" spans="1:13" ht="16.5" x14ac:dyDescent="0.35">
      <c r="A84"/>
      <c r="B84" t="s">
        <v>1</v>
      </c>
      <c r="H84" t="s">
        <v>2</v>
      </c>
    </row>
    <row r="85" spans="1:13" x14ac:dyDescent="0.35">
      <c r="A85" s="97" t="s">
        <v>155</v>
      </c>
      <c r="B85" s="82">
        <v>6.9821428570000004</v>
      </c>
      <c r="C85" s="69">
        <v>6.0609756099999998</v>
      </c>
      <c r="D85" s="69">
        <v>6.601156069</v>
      </c>
      <c r="E85" s="69">
        <v>6.5859016779999999</v>
      </c>
      <c r="F85" s="69">
        <v>6.8367281950000001</v>
      </c>
      <c r="G85" s="69">
        <v>6.1149067820000003</v>
      </c>
      <c r="H85" s="129">
        <v>12.621923937</v>
      </c>
      <c r="I85" s="70">
        <v>12.852585259</v>
      </c>
      <c r="J85" s="70">
        <v>11.020089285999999</v>
      </c>
      <c r="K85" s="70">
        <v>12.489204657</v>
      </c>
      <c r="L85" s="70">
        <v>13.0783926574</v>
      </c>
      <c r="M85" s="71">
        <v>12.689237001</v>
      </c>
    </row>
    <row r="86" spans="1:13" x14ac:dyDescent="0.35">
      <c r="A86" s="97" t="s">
        <v>156</v>
      </c>
      <c r="B86" s="137">
        <v>16.242331289999999</v>
      </c>
      <c r="C86" s="55">
        <v>13.829787230000001</v>
      </c>
      <c r="D86" s="55">
        <v>12.69406393</v>
      </c>
      <c r="E86" s="55">
        <v>12.867102957</v>
      </c>
      <c r="F86" s="55">
        <v>14.789234056</v>
      </c>
      <c r="G86" s="138">
        <v>15.003576829</v>
      </c>
      <c r="H86" s="139">
        <v>38.590604030000002</v>
      </c>
      <c r="I86" s="140">
        <v>37.338501290000004</v>
      </c>
      <c r="J86" s="140">
        <v>37.250000100000001</v>
      </c>
      <c r="K86" s="140">
        <v>31.792567819999999</v>
      </c>
      <c r="L86" s="140">
        <v>34.689112305000002</v>
      </c>
      <c r="M86" s="62">
        <v>32.995832671000002</v>
      </c>
    </row>
    <row r="87" spans="1:13" x14ac:dyDescent="0.35">
      <c r="A87" s="97" t="s">
        <v>157</v>
      </c>
      <c r="B87" s="82">
        <v>7.4343163499999996</v>
      </c>
      <c r="C87" s="69">
        <v>7.7673796790000003</v>
      </c>
      <c r="D87" s="69">
        <v>8.1438356200000008</v>
      </c>
      <c r="E87" s="69">
        <v>7.58935578</v>
      </c>
      <c r="F87" s="69">
        <v>8.0289578099999996</v>
      </c>
      <c r="G87" s="83">
        <v>7.61189245</v>
      </c>
      <c r="H87" s="141">
        <v>13.144021739999999</v>
      </c>
      <c r="I87" s="130">
        <v>12.90833333</v>
      </c>
      <c r="J87" s="130">
        <v>13.87965616</v>
      </c>
      <c r="K87" s="130">
        <v>13.856728390000001</v>
      </c>
      <c r="L87" s="130">
        <v>13.028951230000001</v>
      </c>
      <c r="M87" s="72">
        <v>13.75678293</v>
      </c>
    </row>
    <row r="88" spans="1:13" x14ac:dyDescent="0.35">
      <c r="A88" s="97" t="s">
        <v>158</v>
      </c>
      <c r="B88" s="142">
        <v>23.57709251</v>
      </c>
      <c r="C88" s="59">
        <v>24.34070796</v>
      </c>
      <c r="D88" s="59">
        <v>23.675324679999999</v>
      </c>
      <c r="E88" s="59">
        <v>22.90472901</v>
      </c>
      <c r="F88" s="59">
        <v>23.127395910000001</v>
      </c>
      <c r="G88" s="143">
        <v>24.689455899999999</v>
      </c>
      <c r="H88" s="144">
        <v>37.788888890000003</v>
      </c>
      <c r="I88" s="145">
        <v>38.79144385</v>
      </c>
      <c r="J88" s="145">
        <v>35.234042549999998</v>
      </c>
      <c r="K88" s="145">
        <v>37.771289449999998</v>
      </c>
      <c r="L88" s="145">
        <v>36.290599319999998</v>
      </c>
      <c r="M88" s="63">
        <v>37.869358920000003</v>
      </c>
    </row>
    <row r="89" spans="1:13" x14ac:dyDescent="0.35">
      <c r="A89"/>
    </row>
    <row r="90" spans="1:13" x14ac:dyDescent="0.35">
      <c r="A90"/>
    </row>
    <row r="91" spans="1:13" x14ac:dyDescent="0.35">
      <c r="A91"/>
    </row>
    <row r="92" spans="1:13" ht="16.5" x14ac:dyDescent="0.35">
      <c r="A92" s="47" t="s">
        <v>36</v>
      </c>
      <c r="B92" t="s">
        <v>1</v>
      </c>
      <c r="C92" t="s">
        <v>2</v>
      </c>
    </row>
    <row r="93" spans="1:13" x14ac:dyDescent="0.35">
      <c r="A93" s="97" t="s">
        <v>155</v>
      </c>
      <c r="B93" s="82">
        <f>AVERAGE(B85:G85)</f>
        <v>6.530301865166666</v>
      </c>
      <c r="C93" s="71">
        <f>AVERAGE(H85:M85)</f>
        <v>12.458572132900001</v>
      </c>
      <c r="D93" s="131"/>
    </row>
    <row r="94" spans="1:13" x14ac:dyDescent="0.35">
      <c r="A94" s="97" t="s">
        <v>159</v>
      </c>
      <c r="B94" s="82">
        <f>AVERAGE(B86:G86)</f>
        <v>14.237682715333333</v>
      </c>
      <c r="C94" s="71">
        <f t="shared" ref="C94:C96" si="4">AVERAGE(H86:M86)</f>
        <v>35.442769702666673</v>
      </c>
      <c r="D94" s="131"/>
    </row>
    <row r="95" spans="1:13" x14ac:dyDescent="0.35">
      <c r="A95" s="97" t="s">
        <v>157</v>
      </c>
      <c r="B95" s="82">
        <f>AVERAGE(B87:G87)</f>
        <v>7.7626229481666664</v>
      </c>
      <c r="C95" s="71">
        <f t="shared" si="4"/>
        <v>13.429078963333334</v>
      </c>
      <c r="D95" s="131"/>
    </row>
    <row r="96" spans="1:13" x14ac:dyDescent="0.35">
      <c r="A96" s="97" t="s">
        <v>158</v>
      </c>
      <c r="B96" s="82">
        <f>AVERAGE(B88:G88)</f>
        <v>23.719117661666669</v>
      </c>
      <c r="C96" s="71">
        <f t="shared" si="4"/>
        <v>37.290937163333332</v>
      </c>
      <c r="D96" s="131"/>
    </row>
    <row r="97" spans="1:10" x14ac:dyDescent="0.35">
      <c r="A97"/>
    </row>
    <row r="98" spans="1:10" x14ac:dyDescent="0.35">
      <c r="A98"/>
      <c r="H98" s="131"/>
      <c r="I98" s="131"/>
      <c r="J98" s="131"/>
    </row>
    <row r="99" spans="1:10" x14ac:dyDescent="0.35">
      <c r="A99"/>
    </row>
    <row r="100" spans="1:10" ht="16.5" x14ac:dyDescent="0.35">
      <c r="A100" s="47" t="s">
        <v>5</v>
      </c>
      <c r="B100" t="s">
        <v>1</v>
      </c>
      <c r="C100" t="s">
        <v>2</v>
      </c>
    </row>
    <row r="101" spans="1:10" x14ac:dyDescent="0.35">
      <c r="A101" s="97" t="s">
        <v>155</v>
      </c>
      <c r="B101" s="146">
        <f>STDEV(B85:G85)</f>
        <v>0.37389550513795261</v>
      </c>
      <c r="C101" s="42">
        <f>STDEV(H85:M85)</f>
        <v>0.73341464012755198</v>
      </c>
    </row>
    <row r="102" spans="1:10" x14ac:dyDescent="0.35">
      <c r="A102" s="97" t="s">
        <v>159</v>
      </c>
      <c r="B102" s="146">
        <f>STDEV(B86:G86)</f>
        <v>1.3665317514054232</v>
      </c>
      <c r="C102" s="42">
        <f t="shared" ref="C102:C104" si="5">STDEV(H86:M86)</f>
        <v>2.7073313431059645</v>
      </c>
    </row>
    <row r="103" spans="1:10" x14ac:dyDescent="0.35">
      <c r="A103" s="97" t="s">
        <v>157</v>
      </c>
      <c r="B103" s="146">
        <f>STDEV(B87:G87)</f>
        <v>0.27452009155038087</v>
      </c>
      <c r="C103" s="42">
        <f t="shared" si="5"/>
        <v>0.4485152327950756</v>
      </c>
    </row>
    <row r="104" spans="1:10" x14ac:dyDescent="0.35">
      <c r="A104" s="97" t="s">
        <v>158</v>
      </c>
      <c r="B104" s="146">
        <f>STDEV(B88:G88)</f>
        <v>0.68751483941251346</v>
      </c>
      <c r="C104" s="42">
        <f t="shared" si="5"/>
        <v>1.2881209211776217</v>
      </c>
    </row>
    <row r="105" spans="1:10" x14ac:dyDescent="0.35">
      <c r="A105"/>
    </row>
    <row r="106" spans="1:10" x14ac:dyDescent="0.35">
      <c r="A106"/>
    </row>
    <row r="107" spans="1:10" x14ac:dyDescent="0.35">
      <c r="A107"/>
    </row>
    <row r="108" spans="1:10" ht="16.5" x14ac:dyDescent="0.35">
      <c r="A108" s="47" t="s">
        <v>37</v>
      </c>
      <c r="B108" s="133" t="s">
        <v>149</v>
      </c>
    </row>
    <row r="109" spans="1:10" x14ac:dyDescent="0.35">
      <c r="A109" s="97" t="s">
        <v>155</v>
      </c>
      <c r="B109" s="147">
        <v>8.9999999999999998E-4</v>
      </c>
    </row>
    <row r="110" spans="1:10" x14ac:dyDescent="0.35">
      <c r="A110" s="97" t="s">
        <v>159</v>
      </c>
      <c r="B110" s="147">
        <v>2.9999999999999997E-4</v>
      </c>
    </row>
    <row r="111" spans="1:10" x14ac:dyDescent="0.35">
      <c r="A111" s="97" t="s">
        <v>157</v>
      </c>
      <c r="B111" s="147">
        <v>5.9999999999999995E-4</v>
      </c>
    </row>
    <row r="112" spans="1:10" x14ac:dyDescent="0.35">
      <c r="A112" s="97" t="s">
        <v>158</v>
      </c>
      <c r="B112" s="148" t="s">
        <v>160</v>
      </c>
    </row>
    <row r="113" spans="1:6" x14ac:dyDescent="0.35">
      <c r="A113"/>
      <c r="D113" s="133"/>
      <c r="E113" s="133"/>
      <c r="F113" s="133"/>
    </row>
    <row r="114" spans="1:6" x14ac:dyDescent="0.35">
      <c r="A114"/>
      <c r="D114" s="131"/>
      <c r="F114" s="131"/>
    </row>
    <row r="115" spans="1:6" x14ac:dyDescent="0.35">
      <c r="A1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EFD0C-8A58-487C-840C-A7B3B1DCCF6E}">
  <dimension ref="A1:O181"/>
  <sheetViews>
    <sheetView topLeftCell="A154" workbookViewId="0">
      <selection activeCell="J27" sqref="J27"/>
    </sheetView>
  </sheetViews>
  <sheetFormatPr defaultRowHeight="14.5" x14ac:dyDescent="0.35"/>
  <cols>
    <col min="1" max="1" width="27.81640625" customWidth="1"/>
    <col min="2" max="2" width="15.1796875" customWidth="1"/>
    <col min="3" max="3" width="15.54296875" customWidth="1"/>
    <col min="4" max="4" width="14.36328125" customWidth="1"/>
  </cols>
  <sheetData>
    <row r="1" spans="1:15" x14ac:dyDescent="0.35">
      <c r="A1" s="103" t="s">
        <v>189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</row>
    <row r="2" spans="1:15" x14ac:dyDescent="0.35">
      <c r="A2" s="103"/>
      <c r="B2" s="103"/>
      <c r="C2" s="103"/>
      <c r="D2" s="103"/>
      <c r="E2" s="103"/>
      <c r="F2" s="103"/>
      <c r="G2" s="103"/>
      <c r="H2" s="103"/>
      <c r="I2" s="103"/>
      <c r="J2" s="103"/>
      <c r="K2" s="103"/>
    </row>
    <row r="3" spans="1:15" x14ac:dyDescent="0.35">
      <c r="A3" s="102" t="s">
        <v>180</v>
      </c>
      <c r="B3" s="103"/>
      <c r="C3" s="103"/>
      <c r="D3" s="103"/>
      <c r="E3" s="103"/>
      <c r="F3" s="103"/>
      <c r="G3" s="103"/>
      <c r="H3" s="103"/>
      <c r="I3" s="103"/>
      <c r="J3" s="103"/>
      <c r="K3" s="103"/>
    </row>
    <row r="4" spans="1:15" ht="16.5" x14ac:dyDescent="0.35">
      <c r="A4" s="103"/>
      <c r="B4" s="103" t="s">
        <v>258</v>
      </c>
      <c r="C4" s="103"/>
      <c r="D4" s="103"/>
      <c r="E4" s="103" t="s">
        <v>259</v>
      </c>
      <c r="F4" s="103"/>
      <c r="G4" s="103"/>
      <c r="H4" s="103" t="s">
        <v>181</v>
      </c>
      <c r="I4" s="103"/>
      <c r="J4" s="103"/>
      <c r="K4" s="103" t="s">
        <v>260</v>
      </c>
    </row>
    <row r="5" spans="1:15" x14ac:dyDescent="0.35">
      <c r="A5" s="116" t="s">
        <v>182</v>
      </c>
      <c r="B5" s="105">
        <v>1</v>
      </c>
      <c r="C5" s="105">
        <v>1</v>
      </c>
      <c r="D5" s="105">
        <v>1</v>
      </c>
      <c r="E5" s="106">
        <v>17.010000000000002</v>
      </c>
      <c r="F5" s="106">
        <v>17.149999999999999</v>
      </c>
      <c r="G5" s="106">
        <v>15.99</v>
      </c>
      <c r="H5" s="159">
        <v>22.4</v>
      </c>
      <c r="I5" s="159">
        <v>21</v>
      </c>
      <c r="J5" s="159">
        <v>23.7</v>
      </c>
      <c r="K5" s="224">
        <v>3.6543999999999999</v>
      </c>
      <c r="L5" s="225">
        <v>3</v>
      </c>
      <c r="M5" s="226">
        <v>3.1</v>
      </c>
    </row>
    <row r="6" spans="1:15" x14ac:dyDescent="0.35">
      <c r="A6" s="111" t="s">
        <v>183</v>
      </c>
      <c r="B6" s="108">
        <v>1</v>
      </c>
      <c r="C6" s="108">
        <v>1</v>
      </c>
      <c r="D6" s="108">
        <v>1</v>
      </c>
      <c r="E6" s="109">
        <v>5.07</v>
      </c>
      <c r="F6" s="109">
        <v>5.1100000000000003</v>
      </c>
      <c r="G6" s="109">
        <v>4.9400000000000004</v>
      </c>
      <c r="H6" s="161">
        <v>6.6</v>
      </c>
      <c r="I6" s="161">
        <v>5.95</v>
      </c>
      <c r="J6" s="223">
        <v>4.8</v>
      </c>
      <c r="K6" s="227">
        <v>0.90032999999999996</v>
      </c>
      <c r="L6" s="228">
        <v>1</v>
      </c>
      <c r="M6" s="229">
        <v>1.1000000000000001</v>
      </c>
      <c r="N6" s="64"/>
      <c r="O6" s="64"/>
    </row>
    <row r="7" spans="1:15" x14ac:dyDescent="0.35">
      <c r="A7" s="111" t="s">
        <v>184</v>
      </c>
      <c r="B7" s="108">
        <v>1</v>
      </c>
      <c r="C7" s="108">
        <v>1</v>
      </c>
      <c r="D7" s="108">
        <v>1</v>
      </c>
      <c r="E7" s="109">
        <v>3.08</v>
      </c>
      <c r="F7" s="109">
        <v>3.11</v>
      </c>
      <c r="G7" s="109">
        <v>2.97</v>
      </c>
      <c r="H7" s="161">
        <v>2.4</v>
      </c>
      <c r="I7" s="161">
        <v>2.0099999999999998</v>
      </c>
      <c r="J7" s="223">
        <v>0.3</v>
      </c>
      <c r="K7" s="227">
        <v>3.5999999999999999E-3</v>
      </c>
      <c r="L7" s="228">
        <v>0</v>
      </c>
      <c r="M7" s="229">
        <v>5.0000000000000001E-3</v>
      </c>
      <c r="N7" s="64"/>
      <c r="O7" s="64"/>
    </row>
    <row r="8" spans="1:15" x14ac:dyDescent="0.35">
      <c r="A8" s="111" t="s">
        <v>185</v>
      </c>
      <c r="B8" s="108">
        <v>1</v>
      </c>
      <c r="C8" s="108">
        <v>1</v>
      </c>
      <c r="D8" s="108">
        <v>1</v>
      </c>
      <c r="E8" s="109">
        <v>11.12</v>
      </c>
      <c r="F8" s="109">
        <v>10.91</v>
      </c>
      <c r="G8" s="109">
        <v>11.01</v>
      </c>
      <c r="H8" s="161">
        <v>17.899999999999999</v>
      </c>
      <c r="I8" s="161">
        <v>18.100000000000001</v>
      </c>
      <c r="J8" s="161">
        <v>15.1</v>
      </c>
      <c r="K8" s="227">
        <v>0.622</v>
      </c>
      <c r="L8" s="228">
        <v>0.4</v>
      </c>
      <c r="M8" s="229">
        <v>0.3</v>
      </c>
      <c r="N8" s="64"/>
      <c r="O8" s="64"/>
    </row>
    <row r="9" spans="1:15" x14ac:dyDescent="0.35">
      <c r="A9" s="111" t="s">
        <v>186</v>
      </c>
      <c r="B9" s="108">
        <v>1</v>
      </c>
      <c r="C9" s="108">
        <v>1</v>
      </c>
      <c r="D9" s="108">
        <v>1</v>
      </c>
      <c r="E9" s="109">
        <v>0.12</v>
      </c>
      <c r="F9" s="109">
        <v>0.43</v>
      </c>
      <c r="G9" s="109">
        <v>0.1</v>
      </c>
      <c r="H9" s="161">
        <v>18.399999999999999</v>
      </c>
      <c r="I9" s="161">
        <v>16.5</v>
      </c>
      <c r="J9" s="223">
        <v>17.899999999999999</v>
      </c>
      <c r="K9" s="227">
        <v>1.3580000000000001</v>
      </c>
      <c r="L9" s="228">
        <v>1.2</v>
      </c>
      <c r="M9" s="229">
        <v>1.1000000000000001</v>
      </c>
    </row>
    <row r="10" spans="1:15" x14ac:dyDescent="0.35">
      <c r="A10" s="112" t="s">
        <v>187</v>
      </c>
      <c r="B10" s="113">
        <v>1</v>
      </c>
      <c r="C10" s="113">
        <v>1</v>
      </c>
      <c r="D10" s="113">
        <v>1</v>
      </c>
      <c r="E10" s="114">
        <v>3.91</v>
      </c>
      <c r="F10" s="114">
        <v>4.01</v>
      </c>
      <c r="G10" s="114">
        <v>3.87</v>
      </c>
      <c r="H10" s="163">
        <v>2.5</v>
      </c>
      <c r="I10" s="163">
        <v>2.6</v>
      </c>
      <c r="J10" s="163">
        <v>2.4</v>
      </c>
      <c r="K10" s="230">
        <v>0.12767188900000001</v>
      </c>
      <c r="L10" s="231">
        <v>0.1</v>
      </c>
      <c r="M10" s="232">
        <v>0.2</v>
      </c>
      <c r="N10" s="64"/>
      <c r="O10" s="64"/>
    </row>
    <row r="11" spans="1:15" x14ac:dyDescent="0.35">
      <c r="A11" s="103"/>
      <c r="B11" s="103"/>
      <c r="C11" s="103"/>
      <c r="D11" s="103"/>
      <c r="E11" s="103"/>
      <c r="F11" s="103"/>
      <c r="G11" s="103"/>
      <c r="H11" s="103"/>
      <c r="I11" s="103"/>
      <c r="J11" s="103"/>
      <c r="K11" s="103"/>
      <c r="L11" s="64"/>
      <c r="M11" s="64"/>
      <c r="N11" s="64"/>
      <c r="O11" s="64"/>
    </row>
    <row r="12" spans="1:15" ht="16.5" x14ac:dyDescent="0.35">
      <c r="A12" s="102" t="s">
        <v>3</v>
      </c>
      <c r="B12" s="103" t="s">
        <v>1</v>
      </c>
      <c r="C12" s="103" t="s">
        <v>2</v>
      </c>
      <c r="D12" s="103" t="s">
        <v>181</v>
      </c>
      <c r="E12" s="103" t="s">
        <v>260</v>
      </c>
      <c r="F12" s="103"/>
      <c r="G12" s="103"/>
      <c r="H12" s="103"/>
      <c r="I12" s="103"/>
      <c r="J12" s="103"/>
      <c r="K12" s="103"/>
      <c r="L12" s="64"/>
      <c r="M12" s="64"/>
      <c r="N12" s="64"/>
      <c r="O12" s="64"/>
    </row>
    <row r="13" spans="1:15" x14ac:dyDescent="0.35">
      <c r="A13" s="116" t="s">
        <v>182</v>
      </c>
      <c r="B13" s="105">
        <f>AVERAGE(B5:D5)</f>
        <v>1</v>
      </c>
      <c r="C13" s="106">
        <f>AVERAGE(E5:G5)</f>
        <v>16.716666666666665</v>
      </c>
      <c r="D13" s="160">
        <f t="shared" ref="D13:D18" si="0">AVERAGE(H5:J5)</f>
        <v>22.366666666666664</v>
      </c>
      <c r="E13" s="233">
        <f>AVERAGE(K5:M5)</f>
        <v>3.2514666666666669</v>
      </c>
      <c r="F13" s="103"/>
      <c r="G13" s="103"/>
      <c r="H13" s="103"/>
      <c r="I13" s="103"/>
      <c r="J13" s="103"/>
      <c r="K13" s="103"/>
    </row>
    <row r="14" spans="1:15" x14ac:dyDescent="0.35">
      <c r="A14" s="111" t="s">
        <v>183</v>
      </c>
      <c r="B14" s="108">
        <f t="shared" ref="B14:B18" si="1">AVERAGE(B6:D6)</f>
        <v>1</v>
      </c>
      <c r="C14" s="109">
        <f t="shared" ref="C14:C18" si="2">AVERAGE(E6:G6)</f>
        <v>5.04</v>
      </c>
      <c r="D14" s="162">
        <f t="shared" si="0"/>
        <v>5.7833333333333341</v>
      </c>
      <c r="E14" s="234">
        <f t="shared" ref="E14:E18" si="3">AVERAGE(K6:M6)</f>
        <v>1.0001100000000001</v>
      </c>
      <c r="F14" s="103"/>
      <c r="G14" s="103"/>
      <c r="H14" s="103"/>
      <c r="I14" s="103"/>
      <c r="J14" s="103"/>
      <c r="K14" s="103"/>
    </row>
    <row r="15" spans="1:15" x14ac:dyDescent="0.35">
      <c r="A15" s="111" t="s">
        <v>184</v>
      </c>
      <c r="B15" s="108">
        <f t="shared" si="1"/>
        <v>1</v>
      </c>
      <c r="C15" s="109">
        <f t="shared" si="2"/>
        <v>3.0533333333333332</v>
      </c>
      <c r="D15" s="162">
        <f t="shared" si="0"/>
        <v>1.57</v>
      </c>
      <c r="E15" s="234">
        <f t="shared" si="3"/>
        <v>2.8666666666666667E-3</v>
      </c>
      <c r="F15" s="103"/>
      <c r="G15" s="103"/>
      <c r="H15" s="103"/>
      <c r="I15" s="103"/>
      <c r="J15" s="103"/>
      <c r="K15" s="103"/>
    </row>
    <row r="16" spans="1:15" x14ac:dyDescent="0.35">
      <c r="A16" s="111" t="s">
        <v>185</v>
      </c>
      <c r="B16" s="108">
        <f t="shared" si="1"/>
        <v>1</v>
      </c>
      <c r="C16" s="109">
        <f t="shared" si="2"/>
        <v>11.013333333333334</v>
      </c>
      <c r="D16" s="162">
        <f t="shared" si="0"/>
        <v>17.033333333333335</v>
      </c>
      <c r="E16" s="234">
        <f t="shared" si="3"/>
        <v>0.44066666666666671</v>
      </c>
      <c r="F16" s="103"/>
      <c r="G16" s="103"/>
      <c r="H16" s="103"/>
      <c r="I16" s="103"/>
      <c r="J16" s="103"/>
      <c r="K16" s="103"/>
    </row>
    <row r="17" spans="1:11" x14ac:dyDescent="0.35">
      <c r="A17" s="111" t="s">
        <v>186</v>
      </c>
      <c r="B17" s="108">
        <f t="shared" si="1"/>
        <v>1</v>
      </c>
      <c r="C17" s="109">
        <f t="shared" si="2"/>
        <v>0.21666666666666667</v>
      </c>
      <c r="D17" s="162">
        <f t="shared" si="0"/>
        <v>17.599999999999998</v>
      </c>
      <c r="E17" s="234">
        <f t="shared" si="3"/>
        <v>1.2193333333333334</v>
      </c>
      <c r="F17" s="103"/>
      <c r="G17" s="103"/>
      <c r="H17" s="103"/>
      <c r="I17" s="103"/>
      <c r="J17" s="103"/>
      <c r="K17" s="103"/>
    </row>
    <row r="18" spans="1:11" x14ac:dyDescent="0.35">
      <c r="A18" s="112" t="s">
        <v>187</v>
      </c>
      <c r="B18" s="113">
        <f t="shared" si="1"/>
        <v>1</v>
      </c>
      <c r="C18" s="114">
        <f t="shared" si="2"/>
        <v>3.9299999999999997</v>
      </c>
      <c r="D18" s="164">
        <f t="shared" si="0"/>
        <v>2.5</v>
      </c>
      <c r="E18" s="235">
        <f t="shared" si="3"/>
        <v>0.14255729633333333</v>
      </c>
      <c r="F18" s="103"/>
      <c r="G18" s="103"/>
      <c r="H18" s="103"/>
      <c r="I18" s="103"/>
      <c r="J18" s="103"/>
      <c r="K18" s="103"/>
    </row>
    <row r="19" spans="1:11" x14ac:dyDescent="0.35">
      <c r="A19" s="103"/>
      <c r="B19" s="103"/>
      <c r="C19" s="103"/>
      <c r="D19" s="103"/>
      <c r="E19" s="103"/>
      <c r="F19" s="103"/>
      <c r="G19" s="103"/>
      <c r="H19" s="103"/>
      <c r="I19" s="103"/>
      <c r="J19" s="103"/>
      <c r="K19" s="103"/>
    </row>
    <row r="20" spans="1:11" ht="16.5" x14ac:dyDescent="0.35">
      <c r="A20" s="102" t="s">
        <v>5</v>
      </c>
      <c r="B20" s="103" t="s">
        <v>1</v>
      </c>
      <c r="C20" s="103" t="s">
        <v>2</v>
      </c>
      <c r="D20" s="103" t="s">
        <v>181</v>
      </c>
      <c r="E20" s="103" t="s">
        <v>260</v>
      </c>
      <c r="F20" s="103"/>
      <c r="G20" s="103"/>
      <c r="H20" s="103"/>
      <c r="I20" s="103"/>
      <c r="J20" s="103"/>
      <c r="K20" s="103"/>
    </row>
    <row r="21" spans="1:11" x14ac:dyDescent="0.35">
      <c r="A21" s="116" t="s">
        <v>182</v>
      </c>
      <c r="B21" s="117">
        <f>STDEV(B5:D5)</f>
        <v>0</v>
      </c>
      <c r="C21" s="165">
        <f>STDEV(E5:G5)</f>
        <v>0.63319296690134919</v>
      </c>
      <c r="D21" s="166">
        <f>STDEV(F5:H5)</f>
        <v>3.4155575435546832</v>
      </c>
      <c r="E21" s="233">
        <f>STDEV(K5:M5)</f>
        <v>0.35251447251614121</v>
      </c>
      <c r="F21" s="103"/>
      <c r="G21" s="103"/>
      <c r="H21" s="103"/>
      <c r="I21" s="103"/>
      <c r="J21" s="103"/>
      <c r="K21" s="103"/>
    </row>
    <row r="22" spans="1:11" x14ac:dyDescent="0.35">
      <c r="A22" s="111" t="s">
        <v>183</v>
      </c>
      <c r="B22" s="119">
        <f t="shared" ref="B22:B26" si="4">STDEV(B6:D6)</f>
        <v>0</v>
      </c>
      <c r="C22" s="167">
        <f t="shared" ref="C22:D26" si="5">STDEV(E6:G6)</f>
        <v>8.8881944173155841E-2</v>
      </c>
      <c r="D22" s="168">
        <f t="shared" si="5"/>
        <v>0.91329075326536269</v>
      </c>
      <c r="E22" s="234">
        <f t="shared" ref="E22:E26" si="6">STDEV(K6:M6)</f>
        <v>9.9835045449982202E-2</v>
      </c>
      <c r="F22" s="103"/>
      <c r="G22" s="103"/>
      <c r="H22" s="103"/>
      <c r="I22" s="103"/>
      <c r="J22" s="103"/>
      <c r="K22" s="103"/>
    </row>
    <row r="23" spans="1:11" x14ac:dyDescent="0.35">
      <c r="A23" s="111" t="s">
        <v>184</v>
      </c>
      <c r="B23" s="119">
        <f t="shared" si="4"/>
        <v>0</v>
      </c>
      <c r="C23" s="167">
        <f t="shared" si="5"/>
        <v>7.3711147958319789E-2</v>
      </c>
      <c r="D23" s="168">
        <f t="shared" si="5"/>
        <v>0.3760762334066482</v>
      </c>
      <c r="E23" s="234">
        <f t="shared" si="6"/>
        <v>2.5794056162870807E-3</v>
      </c>
      <c r="F23" s="103"/>
      <c r="G23" s="103"/>
      <c r="H23" s="103"/>
      <c r="I23" s="103"/>
      <c r="J23" s="103"/>
      <c r="K23" s="103"/>
    </row>
    <row r="24" spans="1:11" x14ac:dyDescent="0.35">
      <c r="A24" s="111" t="s">
        <v>185</v>
      </c>
      <c r="B24" s="119">
        <f t="shared" si="4"/>
        <v>0</v>
      </c>
      <c r="C24" s="167">
        <f t="shared" si="5"/>
        <v>0.1050396750439244</v>
      </c>
      <c r="D24" s="168">
        <f t="shared" si="5"/>
        <v>4.0071228248374569</v>
      </c>
      <c r="E24" s="234">
        <f t="shared" si="6"/>
        <v>0.16480695778192533</v>
      </c>
      <c r="F24" s="103"/>
      <c r="G24" s="103"/>
      <c r="H24" s="103"/>
      <c r="I24" s="103"/>
      <c r="J24" s="103"/>
      <c r="K24" s="103"/>
    </row>
    <row r="25" spans="1:11" x14ac:dyDescent="0.35">
      <c r="A25" s="111" t="s">
        <v>186</v>
      </c>
      <c r="B25" s="119">
        <f t="shared" si="4"/>
        <v>0</v>
      </c>
      <c r="C25" s="167">
        <f t="shared" si="5"/>
        <v>0.18502252115170553</v>
      </c>
      <c r="D25" s="168">
        <f t="shared" si="5"/>
        <v>10.47154716362391</v>
      </c>
      <c r="E25" s="234">
        <f t="shared" si="6"/>
        <v>0.13008202540448599</v>
      </c>
      <c r="F25" s="103"/>
      <c r="G25" s="103"/>
      <c r="H25" s="103"/>
      <c r="I25" s="103"/>
      <c r="J25" s="103"/>
      <c r="K25" s="103"/>
    </row>
    <row r="26" spans="1:11" x14ac:dyDescent="0.35">
      <c r="A26" s="112" t="s">
        <v>187</v>
      </c>
      <c r="B26" s="121">
        <f t="shared" si="4"/>
        <v>0</v>
      </c>
      <c r="C26" s="169">
        <f t="shared" si="5"/>
        <v>7.21110255092796E-2</v>
      </c>
      <c r="D26" s="170">
        <f t="shared" si="5"/>
        <v>0.83432607534464898</v>
      </c>
      <c r="E26" s="235">
        <f t="shared" si="6"/>
        <v>5.1635080261479629E-2</v>
      </c>
      <c r="F26" s="103"/>
      <c r="G26" s="103"/>
      <c r="H26" s="103"/>
      <c r="I26" s="103"/>
      <c r="J26" s="103"/>
      <c r="K26" s="103"/>
    </row>
    <row r="27" spans="1:11" x14ac:dyDescent="0.35">
      <c r="A27" s="102"/>
      <c r="B27" s="103"/>
      <c r="C27" s="103"/>
      <c r="D27" s="103"/>
      <c r="E27" s="103"/>
      <c r="F27" s="103"/>
      <c r="G27" s="103"/>
      <c r="H27" s="103"/>
      <c r="I27" s="103"/>
      <c r="J27" s="103"/>
      <c r="K27" s="103"/>
    </row>
    <row r="28" spans="1:11" ht="33" x14ac:dyDescent="0.35">
      <c r="A28" s="102" t="s">
        <v>7</v>
      </c>
      <c r="B28" s="171" t="s">
        <v>149</v>
      </c>
      <c r="C28" s="103"/>
      <c r="D28" s="171" t="s">
        <v>188</v>
      </c>
      <c r="E28" s="103" t="s">
        <v>261</v>
      </c>
      <c r="F28" s="103"/>
      <c r="G28" s="103"/>
      <c r="H28" s="103"/>
      <c r="I28" s="103"/>
      <c r="J28" s="103"/>
      <c r="K28" s="103"/>
    </row>
    <row r="29" spans="1:11" x14ac:dyDescent="0.35">
      <c r="A29" s="116" t="s">
        <v>182</v>
      </c>
      <c r="B29" s="172" t="s">
        <v>86</v>
      </c>
      <c r="C29" s="104"/>
      <c r="D29" s="173" t="s">
        <v>86</v>
      </c>
      <c r="E29" s="236" t="s">
        <v>86</v>
      </c>
      <c r="F29" s="103"/>
      <c r="G29" s="103"/>
      <c r="H29" s="103"/>
      <c r="I29" s="103"/>
      <c r="J29" s="103"/>
      <c r="K29" s="103"/>
    </row>
    <row r="30" spans="1:11" x14ac:dyDescent="0.35">
      <c r="A30" s="111" t="s">
        <v>183</v>
      </c>
      <c r="B30" s="174" t="s">
        <v>86</v>
      </c>
      <c r="C30" s="103"/>
      <c r="D30" s="175">
        <v>0.99480000000000002</v>
      </c>
      <c r="E30" s="237" t="s">
        <v>249</v>
      </c>
      <c r="F30" s="103"/>
      <c r="G30" s="103"/>
      <c r="H30" s="103"/>
      <c r="I30" s="103"/>
      <c r="J30" s="103"/>
      <c r="K30" s="103"/>
    </row>
    <row r="31" spans="1:11" x14ac:dyDescent="0.35">
      <c r="A31" s="111" t="s">
        <v>184</v>
      </c>
      <c r="B31" s="174">
        <v>3.8399999999999997E-2</v>
      </c>
      <c r="C31" s="103"/>
      <c r="D31" s="175">
        <v>0.98470000000000002</v>
      </c>
      <c r="E31" s="237" t="s">
        <v>86</v>
      </c>
      <c r="F31" s="103"/>
      <c r="G31" s="103"/>
      <c r="H31" s="103"/>
      <c r="I31" s="103"/>
      <c r="J31" s="103"/>
      <c r="K31" s="103"/>
    </row>
    <row r="32" spans="1:11" x14ac:dyDescent="0.35">
      <c r="A32" s="111" t="s">
        <v>185</v>
      </c>
      <c r="B32" s="174" t="s">
        <v>86</v>
      </c>
      <c r="C32" s="103"/>
      <c r="D32" s="175" t="s">
        <v>86</v>
      </c>
      <c r="E32" s="237">
        <v>4.0000000000000002E-4</v>
      </c>
      <c r="F32" s="103"/>
      <c r="G32" s="103"/>
      <c r="H32" s="103"/>
      <c r="I32" s="103"/>
      <c r="J32" s="103"/>
      <c r="K32" s="103"/>
    </row>
    <row r="33" spans="1:11" x14ac:dyDescent="0.35">
      <c r="A33" s="111" t="s">
        <v>186</v>
      </c>
      <c r="B33" s="174">
        <v>0.98939999999999995</v>
      </c>
      <c r="C33" s="103"/>
      <c r="D33" s="175" t="s">
        <v>86</v>
      </c>
      <c r="E33" s="237">
        <v>0.34179999999999999</v>
      </c>
      <c r="F33" s="103"/>
      <c r="G33" s="103"/>
      <c r="H33" s="103"/>
      <c r="I33" s="103"/>
      <c r="J33" s="103"/>
      <c r="K33" s="103"/>
    </row>
    <row r="34" spans="1:11" x14ac:dyDescent="0.35">
      <c r="A34" s="112" t="s">
        <v>187</v>
      </c>
      <c r="B34" s="176">
        <v>2.9999999999999997E-4</v>
      </c>
      <c r="C34" s="177"/>
      <c r="D34" s="178">
        <v>0.43669999999999998</v>
      </c>
      <c r="E34" s="238" t="s">
        <v>86</v>
      </c>
      <c r="F34" s="103"/>
      <c r="G34" s="103"/>
      <c r="H34" s="103"/>
      <c r="I34" s="103"/>
      <c r="J34" s="103"/>
      <c r="K34" s="103"/>
    </row>
    <row r="35" spans="1:11" x14ac:dyDescent="0.35">
      <c r="A35" s="103"/>
      <c r="B35" s="174"/>
      <c r="C35" s="174"/>
      <c r="D35" s="174"/>
      <c r="E35" s="174"/>
      <c r="F35" s="174"/>
      <c r="G35" s="174"/>
      <c r="H35" s="103"/>
      <c r="I35" s="103"/>
      <c r="J35" s="103"/>
      <c r="K35" s="103"/>
    </row>
    <row r="36" spans="1:11" x14ac:dyDescent="0.35">
      <c r="A36" s="102" t="s">
        <v>193</v>
      </c>
      <c r="B36" s="103"/>
      <c r="C36" s="103"/>
      <c r="D36" s="103"/>
      <c r="E36" s="103"/>
      <c r="F36" s="103"/>
      <c r="G36" s="103"/>
      <c r="H36" s="103"/>
      <c r="I36" s="103"/>
      <c r="J36" s="103"/>
      <c r="K36" s="103"/>
    </row>
    <row r="37" spans="1:11" x14ac:dyDescent="0.35">
      <c r="A37" s="103"/>
      <c r="B37" s="103"/>
      <c r="C37" s="103"/>
      <c r="D37" s="103"/>
      <c r="E37" s="103"/>
      <c r="F37" s="103"/>
      <c r="G37" s="103"/>
      <c r="H37" s="103"/>
      <c r="I37" s="103"/>
      <c r="J37" s="103"/>
      <c r="K37" s="103"/>
    </row>
    <row r="38" spans="1:11" x14ac:dyDescent="0.35">
      <c r="A38" s="123" t="s">
        <v>190</v>
      </c>
      <c r="B38" s="103"/>
      <c r="C38" s="103"/>
      <c r="D38" s="103"/>
      <c r="E38" s="103"/>
      <c r="F38" s="103"/>
      <c r="G38" s="103"/>
      <c r="H38" s="103"/>
      <c r="I38" s="103"/>
      <c r="J38" s="103"/>
      <c r="K38" s="103"/>
    </row>
    <row r="39" spans="1:11" ht="16.5" x14ac:dyDescent="0.35">
      <c r="A39" s="103"/>
      <c r="B39" s="103" t="s">
        <v>1</v>
      </c>
      <c r="C39" s="103"/>
      <c r="D39" s="103"/>
      <c r="E39" s="103" t="s">
        <v>2</v>
      </c>
      <c r="F39" s="103"/>
      <c r="G39" s="103"/>
      <c r="H39" s="103"/>
      <c r="I39" s="103"/>
      <c r="J39" s="103"/>
      <c r="K39" s="103"/>
    </row>
    <row r="40" spans="1:11" x14ac:dyDescent="0.35">
      <c r="A40" s="116" t="s">
        <v>191</v>
      </c>
      <c r="B40" s="179">
        <v>90.8</v>
      </c>
      <c r="C40" s="179">
        <v>89.4</v>
      </c>
      <c r="D40" s="179">
        <v>89.7</v>
      </c>
      <c r="E40" s="180">
        <v>74</v>
      </c>
      <c r="F40" s="180">
        <v>85.7</v>
      </c>
      <c r="G40" s="181">
        <v>86.6</v>
      </c>
      <c r="H40" s="103"/>
      <c r="I40" s="103"/>
      <c r="J40" s="103"/>
      <c r="K40" s="103"/>
    </row>
    <row r="41" spans="1:11" x14ac:dyDescent="0.35">
      <c r="A41" s="112" t="s">
        <v>192</v>
      </c>
      <c r="B41" s="121">
        <v>57.1</v>
      </c>
      <c r="C41" s="121">
        <v>54.6</v>
      </c>
      <c r="D41" s="121">
        <v>60.7</v>
      </c>
      <c r="E41" s="169">
        <v>88.2</v>
      </c>
      <c r="F41" s="169">
        <v>86.1</v>
      </c>
      <c r="G41" s="122">
        <v>89.1</v>
      </c>
      <c r="H41" s="103"/>
      <c r="I41" s="103"/>
      <c r="J41" s="103"/>
      <c r="K41" s="103"/>
    </row>
    <row r="42" spans="1:11" x14ac:dyDescent="0.35">
      <c r="A42" s="103"/>
      <c r="B42" s="103"/>
      <c r="C42" s="103"/>
      <c r="D42" s="103"/>
      <c r="E42" s="103"/>
      <c r="F42" s="103"/>
      <c r="G42" s="103"/>
      <c r="H42" s="103"/>
      <c r="I42" s="103"/>
      <c r="J42" s="103"/>
      <c r="K42" s="103"/>
    </row>
    <row r="43" spans="1:11" ht="16.5" x14ac:dyDescent="0.35">
      <c r="A43" s="123" t="s">
        <v>36</v>
      </c>
      <c r="B43" s="103" t="s">
        <v>1</v>
      </c>
      <c r="C43" s="103" t="s">
        <v>2</v>
      </c>
      <c r="D43" s="103"/>
      <c r="E43" s="103"/>
      <c r="F43" s="103"/>
      <c r="G43" s="103"/>
      <c r="H43" s="103"/>
      <c r="I43" s="103"/>
      <c r="J43" s="103"/>
      <c r="K43" s="103"/>
    </row>
    <row r="44" spans="1:11" x14ac:dyDescent="0.35">
      <c r="A44" s="116" t="s">
        <v>191</v>
      </c>
      <c r="B44" s="179">
        <f>AVERAGE(B40:D40)</f>
        <v>89.966666666666654</v>
      </c>
      <c r="C44" s="181">
        <f>AVERAGE(E40:G40)</f>
        <v>82.1</v>
      </c>
      <c r="D44" s="182"/>
      <c r="E44" s="103"/>
      <c r="F44" s="103"/>
      <c r="G44" s="103"/>
      <c r="H44" s="103"/>
      <c r="I44" s="103"/>
      <c r="J44" s="103"/>
      <c r="K44" s="103"/>
    </row>
    <row r="45" spans="1:11" x14ac:dyDescent="0.35">
      <c r="A45" s="112" t="s">
        <v>192</v>
      </c>
      <c r="B45" s="183">
        <f>AVERAGE(B41:D41)</f>
        <v>57.466666666666669</v>
      </c>
      <c r="C45" s="184">
        <f>AVERAGE(E41:G41)</f>
        <v>87.8</v>
      </c>
      <c r="D45" s="182"/>
      <c r="E45" s="103"/>
      <c r="F45" s="103"/>
      <c r="G45" s="103"/>
      <c r="H45" s="103"/>
      <c r="I45" s="103"/>
      <c r="J45" s="103"/>
      <c r="K45" s="103"/>
    </row>
    <row r="46" spans="1:11" x14ac:dyDescent="0.35">
      <c r="A46" s="103"/>
      <c r="B46" s="103"/>
      <c r="C46" s="103"/>
      <c r="D46" s="103"/>
      <c r="E46" s="103"/>
      <c r="F46" s="103"/>
      <c r="G46" s="103"/>
      <c r="H46" s="103"/>
      <c r="I46" s="103"/>
      <c r="J46" s="103"/>
      <c r="K46" s="103"/>
    </row>
    <row r="47" spans="1:11" ht="16.5" x14ac:dyDescent="0.35">
      <c r="A47" s="123" t="s">
        <v>5</v>
      </c>
      <c r="B47" s="103" t="s">
        <v>1</v>
      </c>
      <c r="C47" s="103" t="s">
        <v>2</v>
      </c>
      <c r="D47" s="103"/>
      <c r="E47" s="103"/>
      <c r="F47" s="103"/>
      <c r="G47" s="103"/>
    </row>
    <row r="48" spans="1:11" x14ac:dyDescent="0.35">
      <c r="A48" s="116" t="s">
        <v>191</v>
      </c>
      <c r="B48" s="117">
        <f>STDEV(B40:D40)</f>
        <v>0.73711147958319512</v>
      </c>
      <c r="C48" s="118">
        <f>STDEV(E40:G40)</f>
        <v>7.0292247083159882</v>
      </c>
      <c r="D48" s="103"/>
      <c r="E48" s="103"/>
      <c r="F48" s="103"/>
      <c r="G48" s="103"/>
    </row>
    <row r="49" spans="1:7" x14ac:dyDescent="0.35">
      <c r="A49" s="112" t="s">
        <v>192</v>
      </c>
      <c r="B49" s="121">
        <f>STDEV(B41:D41)</f>
        <v>3.0664855018951802</v>
      </c>
      <c r="C49" s="122">
        <f>STDEV(E41:G41)</f>
        <v>1.5394804318340662</v>
      </c>
      <c r="D49" s="103"/>
      <c r="E49" s="103"/>
      <c r="F49" s="103"/>
      <c r="G49" s="103"/>
    </row>
    <row r="50" spans="1:7" x14ac:dyDescent="0.35">
      <c r="A50" s="103"/>
      <c r="B50" s="103"/>
      <c r="C50" s="103"/>
      <c r="D50" s="103"/>
      <c r="E50" s="103"/>
      <c r="F50" s="103"/>
      <c r="G50" s="103"/>
    </row>
    <row r="51" spans="1:7" ht="16.5" x14ac:dyDescent="0.35">
      <c r="A51" s="123" t="s">
        <v>37</v>
      </c>
      <c r="B51" s="171" t="s">
        <v>149</v>
      </c>
      <c r="C51" s="103"/>
      <c r="D51" s="171"/>
      <c r="E51" s="171"/>
      <c r="F51" s="171"/>
      <c r="G51" s="103"/>
    </row>
    <row r="52" spans="1:7" x14ac:dyDescent="0.35">
      <c r="A52" s="116" t="s">
        <v>191</v>
      </c>
      <c r="B52" s="185">
        <f>_xlfn.T.TEST(B40:D40,E40:G40,2,1)</f>
        <v>0.22049781216412523</v>
      </c>
      <c r="C52" s="182"/>
      <c r="D52" s="182"/>
      <c r="E52" s="103"/>
      <c r="F52" s="182"/>
      <c r="G52" s="103"/>
    </row>
    <row r="53" spans="1:7" x14ac:dyDescent="0.35">
      <c r="A53" s="112" t="s">
        <v>192</v>
      </c>
      <c r="B53" s="185">
        <f>_xlfn.T.TEST(B41:D41,E41:G41,2,2)</f>
        <v>1.0611528237530681E-4</v>
      </c>
      <c r="C53" s="103"/>
      <c r="D53" s="182"/>
      <c r="E53" s="103"/>
      <c r="F53" s="182"/>
      <c r="G53" s="103"/>
    </row>
    <row r="54" spans="1:7" x14ac:dyDescent="0.35">
      <c r="A54" s="103"/>
      <c r="B54" s="186"/>
      <c r="C54" s="103"/>
      <c r="D54" s="182"/>
      <c r="E54" s="103"/>
      <c r="F54" s="182"/>
      <c r="G54" s="103"/>
    </row>
    <row r="55" spans="1:7" x14ac:dyDescent="0.35">
      <c r="A55" s="102" t="s">
        <v>196</v>
      </c>
      <c r="B55" s="186"/>
      <c r="C55" s="103"/>
      <c r="D55" s="182"/>
      <c r="E55" s="103"/>
      <c r="F55" s="182"/>
      <c r="G55" s="103"/>
    </row>
    <row r="56" spans="1:7" x14ac:dyDescent="0.35">
      <c r="A56" s="102"/>
      <c r="B56" s="186"/>
      <c r="C56" s="103"/>
      <c r="D56" s="182"/>
      <c r="E56" s="103"/>
      <c r="F56" s="182"/>
      <c r="G56" s="103"/>
    </row>
    <row r="57" spans="1:7" x14ac:dyDescent="0.35">
      <c r="A57" s="123" t="s">
        <v>194</v>
      </c>
      <c r="B57" s="103"/>
      <c r="C57" s="103"/>
      <c r="D57" s="103"/>
      <c r="E57" s="103"/>
      <c r="F57" s="103"/>
      <c r="G57" s="103"/>
    </row>
    <row r="58" spans="1:7" ht="16.5" x14ac:dyDescent="0.35">
      <c r="A58" s="103"/>
      <c r="B58" s="103" t="s">
        <v>1</v>
      </c>
      <c r="C58" s="103"/>
      <c r="D58" s="103"/>
      <c r="E58" s="103" t="s">
        <v>2</v>
      </c>
      <c r="F58" s="103"/>
      <c r="G58" s="103"/>
    </row>
    <row r="59" spans="1:7" x14ac:dyDescent="0.35">
      <c r="A59" s="116" t="s">
        <v>191</v>
      </c>
      <c r="B59" s="179">
        <v>97.5</v>
      </c>
      <c r="C59" s="179">
        <v>98.7</v>
      </c>
      <c r="D59" s="179">
        <v>97.8</v>
      </c>
      <c r="E59" s="180">
        <v>87.1</v>
      </c>
      <c r="F59" s="180">
        <v>85.5</v>
      </c>
      <c r="G59" s="181">
        <v>86.1</v>
      </c>
    </row>
    <row r="60" spans="1:7" x14ac:dyDescent="0.35">
      <c r="A60" s="111" t="s">
        <v>195</v>
      </c>
      <c r="B60" s="186">
        <v>12.9</v>
      </c>
      <c r="C60" s="186">
        <v>12.2</v>
      </c>
      <c r="D60" s="186">
        <v>13.6</v>
      </c>
      <c r="E60" s="187">
        <v>3.23</v>
      </c>
      <c r="F60" s="187">
        <v>4.6100000000000003</v>
      </c>
      <c r="G60" s="188">
        <v>5.01</v>
      </c>
    </row>
    <row r="61" spans="1:7" x14ac:dyDescent="0.35">
      <c r="A61" s="112" t="s">
        <v>192</v>
      </c>
      <c r="B61" s="121">
        <v>4.97</v>
      </c>
      <c r="C61" s="121">
        <v>5.72</v>
      </c>
      <c r="D61" s="121">
        <v>7.25</v>
      </c>
      <c r="E61" s="169">
        <v>43.5</v>
      </c>
      <c r="F61" s="169">
        <v>49.1</v>
      </c>
      <c r="G61" s="122">
        <v>45</v>
      </c>
    </row>
    <row r="62" spans="1:7" x14ac:dyDescent="0.35">
      <c r="A62" s="103"/>
      <c r="B62" s="103"/>
      <c r="C62" s="103"/>
      <c r="D62" s="103"/>
      <c r="E62" s="103"/>
      <c r="F62" s="103"/>
      <c r="G62" s="103"/>
    </row>
    <row r="63" spans="1:7" ht="16.5" x14ac:dyDescent="0.35">
      <c r="A63" s="123" t="s">
        <v>36</v>
      </c>
      <c r="B63" s="103" t="s">
        <v>1</v>
      </c>
      <c r="C63" s="103" t="s">
        <v>2</v>
      </c>
      <c r="D63" s="103"/>
      <c r="E63" s="103"/>
      <c r="F63" s="103"/>
      <c r="G63" s="103"/>
    </row>
    <row r="64" spans="1:7" x14ac:dyDescent="0.35">
      <c r="A64" s="116" t="s">
        <v>191</v>
      </c>
      <c r="B64" s="179">
        <f>AVERAGE(B59:D59)</f>
        <v>98</v>
      </c>
      <c r="C64" s="181">
        <f>AVERAGE(E59:G59)</f>
        <v>86.233333333333334</v>
      </c>
      <c r="D64" s="182"/>
      <c r="E64" s="103"/>
      <c r="F64" s="103"/>
      <c r="G64" s="103"/>
    </row>
    <row r="65" spans="1:8" x14ac:dyDescent="0.35">
      <c r="A65" s="111" t="s">
        <v>195</v>
      </c>
      <c r="B65" s="186">
        <f>AVERAGE(B60:D60)</f>
        <v>12.9</v>
      </c>
      <c r="C65" s="188">
        <f>AVERAGE(E60:G60)</f>
        <v>4.2833333333333332</v>
      </c>
      <c r="D65" s="182"/>
      <c r="E65" s="103"/>
      <c r="F65" s="103"/>
      <c r="G65" s="103"/>
    </row>
    <row r="66" spans="1:8" x14ac:dyDescent="0.35">
      <c r="A66" s="112" t="s">
        <v>192</v>
      </c>
      <c r="B66" s="183">
        <f>AVERAGE(B61:D61)</f>
        <v>5.9799999999999995</v>
      </c>
      <c r="C66" s="184">
        <f>AVERAGE(E61:G61)</f>
        <v>45.866666666666667</v>
      </c>
      <c r="D66" s="182"/>
      <c r="E66" s="103"/>
      <c r="F66" s="103"/>
      <c r="G66" s="103"/>
    </row>
    <row r="67" spans="1:8" x14ac:dyDescent="0.35">
      <c r="A67" s="103"/>
      <c r="B67" s="103"/>
      <c r="C67" s="103"/>
      <c r="D67" s="103"/>
      <c r="E67" s="103"/>
      <c r="F67" s="103"/>
      <c r="G67" s="103"/>
    </row>
    <row r="68" spans="1:8" ht="16.5" x14ac:dyDescent="0.35">
      <c r="A68" s="123" t="s">
        <v>5</v>
      </c>
      <c r="B68" s="103" t="s">
        <v>1</v>
      </c>
      <c r="C68" s="103" t="s">
        <v>2</v>
      </c>
      <c r="D68" s="103"/>
      <c r="E68" s="103"/>
      <c r="F68" s="103"/>
      <c r="G68" s="103"/>
    </row>
    <row r="69" spans="1:8" x14ac:dyDescent="0.35">
      <c r="A69" s="116" t="s">
        <v>191</v>
      </c>
      <c r="B69" s="117">
        <f>STDEV(B59:D59)</f>
        <v>0.62449979983984183</v>
      </c>
      <c r="C69" s="118">
        <f>STDEV(E59:G59)</f>
        <v>0.80829037686547345</v>
      </c>
      <c r="D69" s="103"/>
      <c r="E69" s="103"/>
      <c r="F69" s="103"/>
      <c r="G69" s="103"/>
    </row>
    <row r="70" spans="1:8" x14ac:dyDescent="0.35">
      <c r="A70" s="111" t="s">
        <v>195</v>
      </c>
      <c r="B70" s="119">
        <f>STDEV(B60:D60)</f>
        <v>0.70000000000000018</v>
      </c>
      <c r="C70" s="120">
        <f>STDEV(E60:G60)</f>
        <v>0.93388079182159756</v>
      </c>
      <c r="D70" s="103"/>
      <c r="E70" s="103"/>
      <c r="F70" s="103"/>
      <c r="G70" s="103"/>
    </row>
    <row r="71" spans="1:8" x14ac:dyDescent="0.35">
      <c r="A71" s="112" t="s">
        <v>192</v>
      </c>
      <c r="B71" s="121">
        <f>STDEV(B61:D61)</f>
        <v>1.1620240961357089</v>
      </c>
      <c r="C71" s="122">
        <f>STDEV(E61:G61)</f>
        <v>2.8988503468329196</v>
      </c>
      <c r="D71" s="103"/>
      <c r="E71" s="103"/>
      <c r="F71" s="103"/>
      <c r="G71" s="103"/>
    </row>
    <row r="72" spans="1:8" x14ac:dyDescent="0.35">
      <c r="A72" s="103"/>
      <c r="B72" s="103"/>
      <c r="C72" s="103"/>
      <c r="D72" s="103"/>
      <c r="E72" s="103"/>
      <c r="F72" s="103"/>
      <c r="G72" s="103"/>
    </row>
    <row r="73" spans="1:8" ht="16.5" x14ac:dyDescent="0.35">
      <c r="A73" s="123" t="s">
        <v>37</v>
      </c>
      <c r="B73" s="171" t="s">
        <v>149</v>
      </c>
      <c r="C73" s="103"/>
      <c r="D73" s="171"/>
      <c r="E73" s="171"/>
      <c r="F73" s="171"/>
      <c r="G73" s="103"/>
    </row>
    <row r="74" spans="1:8" x14ac:dyDescent="0.35">
      <c r="A74" s="116" t="s">
        <v>191</v>
      </c>
      <c r="B74" s="189" t="s">
        <v>86</v>
      </c>
      <c r="C74" s="182"/>
      <c r="D74" s="182"/>
      <c r="E74" s="103"/>
      <c r="F74" s="182"/>
      <c r="G74" s="103"/>
    </row>
    <row r="75" spans="1:8" x14ac:dyDescent="0.35">
      <c r="A75" s="111" t="s">
        <v>195</v>
      </c>
      <c r="B75" s="190">
        <v>2.0000000000000001E-4</v>
      </c>
      <c r="C75" s="182"/>
      <c r="D75" s="182"/>
      <c r="E75" s="103"/>
      <c r="F75" s="182"/>
      <c r="G75" s="103"/>
    </row>
    <row r="76" spans="1:8" x14ac:dyDescent="0.35">
      <c r="A76" s="112" t="s">
        <v>192</v>
      </c>
      <c r="B76" s="191" t="s">
        <v>86</v>
      </c>
      <c r="C76" s="103"/>
      <c r="D76" s="182"/>
      <c r="E76" s="103"/>
      <c r="F76" s="182"/>
      <c r="G76" s="103"/>
    </row>
    <row r="78" spans="1:8" x14ac:dyDescent="0.35">
      <c r="A78" s="193" t="s">
        <v>201</v>
      </c>
    </row>
    <row r="79" spans="1:8" x14ac:dyDescent="0.35">
      <c r="A79" s="192"/>
    </row>
    <row r="80" spans="1:8" x14ac:dyDescent="0.35">
      <c r="A80" s="123" t="s">
        <v>197</v>
      </c>
      <c r="B80" s="103"/>
      <c r="C80" s="103"/>
      <c r="D80" s="103"/>
      <c r="E80" s="103"/>
      <c r="F80" s="103"/>
      <c r="G80" s="103"/>
      <c r="H80" s="103"/>
    </row>
    <row r="81" spans="1:8" ht="16.5" x14ac:dyDescent="0.35">
      <c r="A81" s="103"/>
      <c r="B81" s="103" t="s">
        <v>1</v>
      </c>
      <c r="C81" s="103"/>
      <c r="D81" s="103"/>
      <c r="E81" s="103" t="s">
        <v>2</v>
      </c>
      <c r="F81" s="103"/>
      <c r="G81" s="103"/>
      <c r="H81" s="103"/>
    </row>
    <row r="82" spans="1:8" x14ac:dyDescent="0.35">
      <c r="A82" s="116" t="s">
        <v>191</v>
      </c>
      <c r="B82" s="179">
        <v>94.7</v>
      </c>
      <c r="C82" s="179">
        <v>95</v>
      </c>
      <c r="D82" s="179">
        <v>94.1</v>
      </c>
      <c r="E82" s="180">
        <v>76.900000000000006</v>
      </c>
      <c r="F82" s="180">
        <v>78.900000000000006</v>
      </c>
      <c r="G82" s="181">
        <v>79.599999999999994</v>
      </c>
      <c r="H82" s="103"/>
    </row>
    <row r="83" spans="1:8" x14ac:dyDescent="0.35">
      <c r="A83" s="111" t="s">
        <v>198</v>
      </c>
      <c r="B83" s="186">
        <v>82.3</v>
      </c>
      <c r="C83" s="186">
        <v>79.5</v>
      </c>
      <c r="D83" s="186">
        <v>77.5</v>
      </c>
      <c r="E83" s="187">
        <v>6.51</v>
      </c>
      <c r="F83" s="187">
        <v>5.66</v>
      </c>
      <c r="G83" s="188">
        <v>5.34</v>
      </c>
      <c r="H83" s="103"/>
    </row>
    <row r="84" spans="1:8" x14ac:dyDescent="0.35">
      <c r="A84" s="112" t="s">
        <v>192</v>
      </c>
      <c r="B84" s="121">
        <v>4.5</v>
      </c>
      <c r="C84" s="121">
        <v>4.32</v>
      </c>
      <c r="D84" s="121">
        <v>4.04</v>
      </c>
      <c r="E84" s="169">
        <v>78.599999999999994</v>
      </c>
      <c r="F84" s="169">
        <v>81.099999999999994</v>
      </c>
      <c r="G84" s="122">
        <v>83.9</v>
      </c>
      <c r="H84" s="103"/>
    </row>
    <row r="85" spans="1:8" x14ac:dyDescent="0.35">
      <c r="A85" s="103"/>
      <c r="B85" s="103"/>
      <c r="C85" s="103"/>
      <c r="D85" s="103"/>
      <c r="E85" s="103"/>
      <c r="F85" s="103"/>
      <c r="G85" s="103"/>
      <c r="H85" s="103"/>
    </row>
    <row r="86" spans="1:8" ht="16.5" x14ac:dyDescent="0.35">
      <c r="A86" s="123" t="s">
        <v>36</v>
      </c>
      <c r="B86" s="103" t="s">
        <v>1</v>
      </c>
      <c r="C86" s="103" t="s">
        <v>2</v>
      </c>
      <c r="D86" s="103"/>
      <c r="E86" s="103"/>
      <c r="F86" s="103"/>
      <c r="G86" s="103"/>
      <c r="H86" s="103"/>
    </row>
    <row r="87" spans="1:8" x14ac:dyDescent="0.35">
      <c r="A87" s="116" t="s">
        <v>191</v>
      </c>
      <c r="B87" s="179">
        <f>AVERAGE(B82:D82)</f>
        <v>94.59999999999998</v>
      </c>
      <c r="C87" s="181">
        <f>AVERAGE(E82:G82)</f>
        <v>78.466666666666669</v>
      </c>
      <c r="D87" s="182"/>
      <c r="E87" s="103"/>
      <c r="F87" s="103"/>
      <c r="G87" s="103"/>
      <c r="H87" s="103"/>
    </row>
    <row r="88" spans="1:8" x14ac:dyDescent="0.35">
      <c r="A88" s="111" t="s">
        <v>198</v>
      </c>
      <c r="B88" s="186">
        <f>AVERAGE(B83:D83)</f>
        <v>79.766666666666666</v>
      </c>
      <c r="C88" s="188">
        <f>AVERAGE(E83:G83)</f>
        <v>5.836666666666666</v>
      </c>
      <c r="D88" s="182"/>
      <c r="E88" s="103"/>
      <c r="F88" s="103"/>
      <c r="G88" s="103"/>
      <c r="H88" s="103"/>
    </row>
    <row r="89" spans="1:8" x14ac:dyDescent="0.35">
      <c r="A89" s="112" t="s">
        <v>192</v>
      </c>
      <c r="B89" s="183">
        <f>AVERAGE(B84:D84)</f>
        <v>4.2866666666666662</v>
      </c>
      <c r="C89" s="184">
        <f>AVERAGE(E84:G84)</f>
        <v>81.2</v>
      </c>
      <c r="D89" s="182"/>
      <c r="E89" s="103"/>
      <c r="F89" s="103"/>
      <c r="G89" s="103"/>
      <c r="H89" s="103"/>
    </row>
    <row r="90" spans="1:8" x14ac:dyDescent="0.35">
      <c r="A90" s="103"/>
      <c r="B90" s="103"/>
      <c r="C90" s="103"/>
      <c r="D90" s="103"/>
      <c r="E90" s="103"/>
      <c r="F90" s="103"/>
      <c r="G90" s="103"/>
      <c r="H90" s="103"/>
    </row>
    <row r="91" spans="1:8" ht="16.5" x14ac:dyDescent="0.35">
      <c r="A91" s="123" t="s">
        <v>5</v>
      </c>
      <c r="B91" s="103" t="s">
        <v>1</v>
      </c>
      <c r="C91" s="103" t="s">
        <v>2</v>
      </c>
      <c r="D91" s="103"/>
      <c r="E91" s="103"/>
      <c r="F91" s="103"/>
      <c r="G91" s="103"/>
      <c r="H91" s="103"/>
    </row>
    <row r="92" spans="1:8" x14ac:dyDescent="0.35">
      <c r="A92" s="116" t="s">
        <v>191</v>
      </c>
      <c r="B92" s="117">
        <f>STDEV(B82:D82)</f>
        <v>0.45825756949558744</v>
      </c>
      <c r="C92" s="118">
        <f>STDEV(E82:G82)</f>
        <v>1.4011899704655755</v>
      </c>
      <c r="D92" s="103"/>
      <c r="E92" s="103"/>
      <c r="F92" s="103"/>
      <c r="G92" s="103"/>
      <c r="H92" s="103"/>
    </row>
    <row r="93" spans="1:8" x14ac:dyDescent="0.35">
      <c r="A93" s="111" t="s">
        <v>198</v>
      </c>
      <c r="B93" s="119">
        <f>STDEV(B83:D83)</f>
        <v>2.4110855093366816</v>
      </c>
      <c r="C93" s="120">
        <f>STDEV(E83:G83)</f>
        <v>0.60467622190171599</v>
      </c>
      <c r="D93" s="103"/>
      <c r="E93" s="103"/>
      <c r="F93" s="103"/>
      <c r="G93" s="103"/>
      <c r="H93" s="103"/>
    </row>
    <row r="94" spans="1:8" x14ac:dyDescent="0.35">
      <c r="A94" s="112" t="s">
        <v>192</v>
      </c>
      <c r="B94" s="121">
        <f>STDEV(B84:D84)</f>
        <v>0.23180451534284946</v>
      </c>
      <c r="C94" s="122">
        <f>STDEV(E84:G84)</f>
        <v>2.6514147167125763</v>
      </c>
      <c r="D94" s="103"/>
      <c r="E94" s="103"/>
      <c r="F94" s="103"/>
      <c r="G94" s="103"/>
      <c r="H94" s="103"/>
    </row>
    <row r="95" spans="1:8" x14ac:dyDescent="0.35">
      <c r="A95" s="103"/>
      <c r="B95" s="103"/>
      <c r="C95" s="103"/>
      <c r="D95" s="103"/>
      <c r="E95" s="103"/>
      <c r="F95" s="103"/>
      <c r="G95" s="103"/>
      <c r="H95" s="103"/>
    </row>
    <row r="96" spans="1:8" ht="16.5" x14ac:dyDescent="0.35">
      <c r="A96" s="123" t="s">
        <v>37</v>
      </c>
      <c r="B96" s="171" t="s">
        <v>149</v>
      </c>
      <c r="C96" s="103"/>
      <c r="D96" s="171"/>
      <c r="E96" s="171"/>
      <c r="F96" s="171"/>
      <c r="G96" s="103"/>
      <c r="H96" s="103"/>
    </row>
    <row r="97" spans="1:8" x14ac:dyDescent="0.35">
      <c r="A97" s="116" t="s">
        <v>191</v>
      </c>
      <c r="B97" s="189" t="s">
        <v>86</v>
      </c>
      <c r="C97" s="182"/>
      <c r="D97" s="182"/>
      <c r="E97" s="103"/>
      <c r="F97" s="182"/>
      <c r="G97" s="103"/>
      <c r="H97" s="103"/>
    </row>
    <row r="98" spans="1:8" x14ac:dyDescent="0.35">
      <c r="A98" s="111" t="s">
        <v>198</v>
      </c>
      <c r="B98" s="190" t="s">
        <v>86</v>
      </c>
      <c r="C98" s="182"/>
      <c r="D98" s="182"/>
      <c r="E98" s="103"/>
      <c r="F98" s="182"/>
      <c r="G98" s="103"/>
      <c r="H98" s="103"/>
    </row>
    <row r="99" spans="1:8" x14ac:dyDescent="0.35">
      <c r="A99" s="112" t="s">
        <v>192</v>
      </c>
      <c r="B99" s="191" t="s">
        <v>86</v>
      </c>
      <c r="C99" s="103"/>
      <c r="D99" s="182"/>
      <c r="E99" s="103"/>
      <c r="F99" s="182"/>
      <c r="G99" s="103"/>
      <c r="H99" s="103"/>
    </row>
    <row r="100" spans="1:8" x14ac:dyDescent="0.35">
      <c r="A100" s="103"/>
      <c r="B100" s="103"/>
      <c r="C100" s="103"/>
      <c r="D100" s="103"/>
      <c r="E100" s="103"/>
      <c r="F100" s="103"/>
      <c r="G100" s="103"/>
      <c r="H100" s="103"/>
    </row>
    <row r="101" spans="1:8" x14ac:dyDescent="0.35">
      <c r="A101" s="102" t="s">
        <v>202</v>
      </c>
      <c r="B101" s="103"/>
      <c r="C101" s="103"/>
      <c r="D101" s="103"/>
      <c r="E101" s="103"/>
      <c r="F101" s="103"/>
      <c r="G101" s="103"/>
      <c r="H101" s="103"/>
    </row>
    <row r="102" spans="1:8" x14ac:dyDescent="0.35">
      <c r="A102" s="102"/>
      <c r="B102" s="103"/>
      <c r="C102" s="103"/>
      <c r="D102" s="103"/>
      <c r="E102" s="103"/>
      <c r="F102" s="103"/>
      <c r="G102" s="103"/>
      <c r="H102" s="103"/>
    </row>
    <row r="103" spans="1:8" x14ac:dyDescent="0.35">
      <c r="A103" s="123" t="s">
        <v>199</v>
      </c>
      <c r="B103" s="103"/>
      <c r="C103" s="103"/>
      <c r="D103" s="103"/>
      <c r="E103" s="103"/>
      <c r="F103" s="103"/>
      <c r="G103" s="103"/>
      <c r="H103" s="103"/>
    </row>
    <row r="104" spans="1:8" ht="16.5" x14ac:dyDescent="0.35">
      <c r="A104" s="103"/>
      <c r="B104" s="103" t="s">
        <v>1</v>
      </c>
      <c r="C104" s="103"/>
      <c r="D104" s="103"/>
      <c r="E104" s="103" t="s">
        <v>2</v>
      </c>
      <c r="F104" s="103"/>
      <c r="G104" s="103"/>
      <c r="H104" s="103"/>
    </row>
    <row r="105" spans="1:8" x14ac:dyDescent="0.35">
      <c r="A105" s="116" t="s">
        <v>191</v>
      </c>
      <c r="B105" s="179">
        <v>78.8</v>
      </c>
      <c r="C105" s="179">
        <v>82</v>
      </c>
      <c r="D105" s="179">
        <v>82.4</v>
      </c>
      <c r="E105" s="180">
        <v>20</v>
      </c>
      <c r="F105" s="180">
        <v>17.100000000000001</v>
      </c>
      <c r="G105" s="181">
        <v>16.600000000000001</v>
      </c>
      <c r="H105" s="103"/>
    </row>
    <row r="106" spans="1:8" x14ac:dyDescent="0.35">
      <c r="A106" s="112" t="s">
        <v>200</v>
      </c>
      <c r="B106" s="121">
        <v>9.58</v>
      </c>
      <c r="C106" s="121">
        <v>12.3</v>
      </c>
      <c r="D106" s="121">
        <v>9.52</v>
      </c>
      <c r="E106" s="169">
        <v>20.5</v>
      </c>
      <c r="F106" s="169">
        <v>23.5</v>
      </c>
      <c r="G106" s="122">
        <v>38.9</v>
      </c>
      <c r="H106" s="103"/>
    </row>
    <row r="107" spans="1:8" x14ac:dyDescent="0.35">
      <c r="A107" s="103"/>
      <c r="B107" s="103"/>
      <c r="C107" s="103"/>
      <c r="D107" s="103"/>
      <c r="E107" s="103"/>
      <c r="F107" s="103"/>
      <c r="G107" s="103"/>
      <c r="H107" s="103"/>
    </row>
    <row r="108" spans="1:8" ht="16.5" x14ac:dyDescent="0.35">
      <c r="A108" s="123" t="s">
        <v>36</v>
      </c>
      <c r="B108" s="103" t="s">
        <v>1</v>
      </c>
      <c r="C108" s="103" t="s">
        <v>2</v>
      </c>
      <c r="D108" s="103"/>
      <c r="E108" s="103"/>
      <c r="F108" s="103"/>
      <c r="G108" s="103"/>
      <c r="H108" s="103"/>
    </row>
    <row r="109" spans="1:8" x14ac:dyDescent="0.35">
      <c r="A109" s="116" t="s">
        <v>191</v>
      </c>
      <c r="B109" s="179">
        <f>AVERAGE(B105:D105)</f>
        <v>81.066666666666677</v>
      </c>
      <c r="C109" s="181">
        <f>AVERAGE(E105:G105)</f>
        <v>17.900000000000002</v>
      </c>
      <c r="D109" s="182"/>
      <c r="E109" s="103"/>
      <c r="F109" s="103"/>
      <c r="G109" s="103"/>
      <c r="H109" s="103"/>
    </row>
    <row r="110" spans="1:8" x14ac:dyDescent="0.35">
      <c r="A110" s="112" t="s">
        <v>200</v>
      </c>
      <c r="B110" s="183">
        <f>AVERAGE(B106:D106)</f>
        <v>10.466666666666667</v>
      </c>
      <c r="C110" s="184">
        <f>AVERAGE(E106:G106)</f>
        <v>27.633333333333336</v>
      </c>
      <c r="D110" s="182"/>
      <c r="E110" s="103"/>
      <c r="F110" s="103"/>
      <c r="G110" s="103"/>
      <c r="H110" s="103"/>
    </row>
    <row r="111" spans="1:8" x14ac:dyDescent="0.35">
      <c r="A111" s="103"/>
      <c r="B111" s="103"/>
      <c r="C111" s="103"/>
      <c r="D111" s="103"/>
      <c r="E111" s="103"/>
      <c r="F111" s="103"/>
      <c r="G111" s="103"/>
      <c r="H111" s="103"/>
    </row>
    <row r="112" spans="1:8" ht="16.5" x14ac:dyDescent="0.35">
      <c r="A112" s="123" t="s">
        <v>5</v>
      </c>
      <c r="B112" s="103" t="s">
        <v>1</v>
      </c>
      <c r="C112" s="103" t="s">
        <v>2</v>
      </c>
      <c r="D112" s="103"/>
      <c r="E112" s="103"/>
      <c r="F112" s="103"/>
      <c r="G112" s="103"/>
      <c r="H112" s="103"/>
    </row>
    <row r="113" spans="1:8" x14ac:dyDescent="0.35">
      <c r="A113" s="116" t="s">
        <v>191</v>
      </c>
      <c r="B113" s="117">
        <f>STDEV(B105:D105)</f>
        <v>1.9731531449265025</v>
      </c>
      <c r="C113" s="118">
        <f>STDEV(E105:G105)</f>
        <v>1.8357559750685812</v>
      </c>
      <c r="D113" s="103"/>
      <c r="E113" s="103"/>
      <c r="F113" s="103"/>
      <c r="G113" s="103"/>
      <c r="H113" s="103"/>
    </row>
    <row r="114" spans="1:8" x14ac:dyDescent="0.35">
      <c r="A114" s="112" t="s">
        <v>200</v>
      </c>
      <c r="B114" s="121">
        <f>STDEV(B106:D106)</f>
        <v>1.5879966414741928</v>
      </c>
      <c r="C114" s="122">
        <f>STDEV(E106:G106)</f>
        <v>9.8718454877157171</v>
      </c>
      <c r="D114" s="103"/>
      <c r="E114" s="103"/>
      <c r="F114" s="103"/>
      <c r="G114" s="103"/>
      <c r="H114" s="103"/>
    </row>
    <row r="115" spans="1:8" x14ac:dyDescent="0.35">
      <c r="A115" s="103"/>
      <c r="B115" s="103"/>
      <c r="C115" s="103"/>
      <c r="D115" s="103"/>
      <c r="E115" s="103"/>
      <c r="F115" s="103"/>
      <c r="G115" s="103"/>
      <c r="H115" s="103"/>
    </row>
    <row r="116" spans="1:8" ht="16.5" x14ac:dyDescent="0.35">
      <c r="A116" s="123" t="s">
        <v>37</v>
      </c>
      <c r="B116" s="171" t="s">
        <v>149</v>
      </c>
      <c r="C116" s="103"/>
      <c r="D116" s="171"/>
      <c r="E116" s="171"/>
      <c r="F116" s="171"/>
      <c r="G116" s="103"/>
      <c r="H116" s="103"/>
    </row>
    <row r="117" spans="1:8" x14ac:dyDescent="0.35">
      <c r="A117" s="116" t="s">
        <v>191</v>
      </c>
      <c r="B117" s="189" t="s">
        <v>86</v>
      </c>
      <c r="C117" s="182"/>
      <c r="D117" s="182"/>
      <c r="E117" s="103"/>
      <c r="F117" s="182"/>
      <c r="G117" s="103"/>
      <c r="H117" s="103"/>
    </row>
    <row r="118" spans="1:8" x14ac:dyDescent="0.35">
      <c r="A118" s="112" t="s">
        <v>200</v>
      </c>
      <c r="B118" s="22">
        <v>4.1000000000000002E-2</v>
      </c>
      <c r="C118" s="103"/>
      <c r="D118" s="182"/>
      <c r="E118" s="103"/>
      <c r="F118" s="182"/>
      <c r="G118" s="103"/>
      <c r="H118" s="103"/>
    </row>
    <row r="119" spans="1:8" x14ac:dyDescent="0.35">
      <c r="A119" s="103"/>
      <c r="B119" s="103"/>
      <c r="C119" s="103"/>
      <c r="D119" s="103"/>
      <c r="E119" s="103"/>
      <c r="F119" s="103"/>
      <c r="G119" s="103"/>
      <c r="H119" s="103"/>
    </row>
    <row r="120" spans="1:8" x14ac:dyDescent="0.35">
      <c r="A120" s="194" t="s">
        <v>211</v>
      </c>
      <c r="B120" s="103"/>
      <c r="C120" s="103"/>
      <c r="D120" s="103"/>
      <c r="E120" s="103"/>
      <c r="F120" s="103"/>
      <c r="G120" s="103"/>
      <c r="H120" s="103"/>
    </row>
    <row r="121" spans="1:8" x14ac:dyDescent="0.35">
      <c r="A121" s="198"/>
      <c r="B121" s="103"/>
      <c r="C121" s="103"/>
      <c r="D121" s="103"/>
      <c r="E121" s="103"/>
      <c r="F121" s="103"/>
      <c r="G121" s="103"/>
      <c r="H121" s="103"/>
    </row>
    <row r="122" spans="1:8" x14ac:dyDescent="0.35">
      <c r="A122" s="211" t="s">
        <v>207</v>
      </c>
      <c r="B122" s="103"/>
      <c r="C122" s="103"/>
      <c r="D122" s="103"/>
      <c r="E122" s="103"/>
      <c r="F122" s="103"/>
      <c r="G122" s="103"/>
      <c r="H122" s="103"/>
    </row>
    <row r="123" spans="1:8" ht="16.5" x14ac:dyDescent="0.35">
      <c r="A123" s="198"/>
      <c r="B123" s="103" t="s">
        <v>1</v>
      </c>
      <c r="C123" s="103"/>
      <c r="D123" s="103"/>
      <c r="E123" s="103" t="s">
        <v>2</v>
      </c>
      <c r="F123" s="103"/>
      <c r="G123" s="103"/>
      <c r="H123" s="103"/>
    </row>
    <row r="124" spans="1:8" x14ac:dyDescent="0.35">
      <c r="A124" s="200" t="s">
        <v>208</v>
      </c>
      <c r="B124" s="179">
        <v>7151</v>
      </c>
      <c r="C124" s="179">
        <v>5607</v>
      </c>
      <c r="D124" s="179">
        <v>6581</v>
      </c>
      <c r="E124" s="180">
        <v>1874</v>
      </c>
      <c r="F124" s="180">
        <v>1271</v>
      </c>
      <c r="G124" s="181">
        <v>1308</v>
      </c>
      <c r="H124" s="103"/>
    </row>
    <row r="125" spans="1:8" x14ac:dyDescent="0.35">
      <c r="A125" s="201" t="s">
        <v>209</v>
      </c>
      <c r="B125" s="183">
        <v>29264</v>
      </c>
      <c r="C125" s="183">
        <v>31703</v>
      </c>
      <c r="D125" s="183">
        <v>42995</v>
      </c>
      <c r="E125" s="202">
        <v>14994</v>
      </c>
      <c r="F125" s="202">
        <v>7995</v>
      </c>
      <c r="G125" s="184">
        <v>11764</v>
      </c>
      <c r="H125" s="103"/>
    </row>
    <row r="126" spans="1:8" x14ac:dyDescent="0.35">
      <c r="A126" s="198"/>
      <c r="B126" s="103"/>
      <c r="C126" s="103"/>
      <c r="D126" s="103"/>
      <c r="E126" s="103"/>
      <c r="F126" s="103"/>
      <c r="G126" s="103"/>
      <c r="H126" s="103"/>
    </row>
    <row r="127" spans="1:8" x14ac:dyDescent="0.35">
      <c r="A127" s="198"/>
      <c r="B127" s="103"/>
      <c r="C127" s="103"/>
      <c r="D127" s="103"/>
      <c r="E127" s="103"/>
      <c r="F127" s="103"/>
      <c r="G127" s="103"/>
      <c r="H127" s="103"/>
    </row>
    <row r="128" spans="1:8" ht="16.5" x14ac:dyDescent="0.35">
      <c r="A128" s="211" t="s">
        <v>36</v>
      </c>
      <c r="B128" s="103" t="s">
        <v>1</v>
      </c>
      <c r="C128" s="103" t="s">
        <v>2</v>
      </c>
      <c r="D128" s="103"/>
      <c r="E128" s="103"/>
      <c r="F128" s="103"/>
      <c r="G128" s="103"/>
      <c r="H128" s="103"/>
    </row>
    <row r="129" spans="1:8" x14ac:dyDescent="0.35">
      <c r="A129" s="200" t="s">
        <v>208</v>
      </c>
      <c r="B129" s="179">
        <f>AVERAGE(B124:D124)</f>
        <v>6446.333333333333</v>
      </c>
      <c r="C129" s="181">
        <f>AVERAGE(E124:G124)</f>
        <v>1484.3333333333333</v>
      </c>
      <c r="D129" s="103"/>
      <c r="E129" s="103"/>
      <c r="F129" s="103"/>
      <c r="G129" s="103"/>
      <c r="H129" s="103"/>
    </row>
    <row r="130" spans="1:8" x14ac:dyDescent="0.35">
      <c r="A130" s="201" t="s">
        <v>209</v>
      </c>
      <c r="B130" s="183">
        <f>AVERAGE(B125:D125)</f>
        <v>34654</v>
      </c>
      <c r="C130" s="184">
        <f>AVERAGE(E125:G125)</f>
        <v>11584.333333333334</v>
      </c>
      <c r="D130" s="103"/>
      <c r="E130" s="103"/>
      <c r="F130" s="103"/>
      <c r="G130" s="103"/>
      <c r="H130" s="103"/>
    </row>
    <row r="131" spans="1:8" x14ac:dyDescent="0.35">
      <c r="A131" s="198"/>
      <c r="B131" s="103"/>
      <c r="C131" s="103"/>
      <c r="D131" s="103"/>
      <c r="E131" s="103"/>
      <c r="F131" s="103"/>
      <c r="G131" s="103"/>
      <c r="H131" s="103"/>
    </row>
    <row r="132" spans="1:8" x14ac:dyDescent="0.35">
      <c r="A132" s="198"/>
      <c r="B132" s="103"/>
      <c r="C132" s="103"/>
      <c r="D132" s="103"/>
      <c r="E132" s="103"/>
      <c r="F132" s="103"/>
      <c r="G132" s="103"/>
      <c r="H132" s="103"/>
    </row>
    <row r="133" spans="1:8" ht="16.5" x14ac:dyDescent="0.35">
      <c r="A133" s="211" t="s">
        <v>5</v>
      </c>
      <c r="B133" s="103" t="s">
        <v>1</v>
      </c>
      <c r="C133" s="103" t="s">
        <v>2</v>
      </c>
      <c r="D133" s="103"/>
      <c r="E133" s="103"/>
      <c r="F133" s="103"/>
      <c r="G133" s="103"/>
      <c r="H133" s="103"/>
    </row>
    <row r="134" spans="1:8" x14ac:dyDescent="0.35">
      <c r="A134" s="200" t="s">
        <v>208</v>
      </c>
      <c r="B134" s="117">
        <f>STDEV(B124:D124)</f>
        <v>780.75945933003811</v>
      </c>
      <c r="C134" s="118">
        <f>STDEV(E124:G124)</f>
        <v>337.96794719815296</v>
      </c>
      <c r="D134" s="103"/>
      <c r="E134" s="103"/>
      <c r="F134" s="103"/>
      <c r="G134" s="103"/>
      <c r="H134" s="103"/>
    </row>
    <row r="135" spans="1:8" x14ac:dyDescent="0.35">
      <c r="A135" s="201" t="s">
        <v>209</v>
      </c>
      <c r="B135" s="121">
        <f>STDEV(B125:D125)</f>
        <v>7325.7348436863313</v>
      </c>
      <c r="C135" s="122">
        <f>STDEV(E125:G125)</f>
        <v>3502.9573696140442</v>
      </c>
      <c r="D135" s="103"/>
      <c r="E135" s="103"/>
      <c r="F135" s="103"/>
      <c r="G135" s="103"/>
      <c r="H135" s="103"/>
    </row>
    <row r="136" spans="1:8" x14ac:dyDescent="0.35">
      <c r="A136" s="198"/>
      <c r="B136" s="103"/>
      <c r="C136" s="103"/>
      <c r="D136" s="103"/>
      <c r="E136" s="103"/>
      <c r="F136" s="103"/>
      <c r="G136" s="103"/>
      <c r="H136" s="103"/>
    </row>
    <row r="137" spans="1:8" x14ac:dyDescent="0.35">
      <c r="A137" s="198"/>
      <c r="B137" s="103"/>
      <c r="C137" s="103"/>
      <c r="D137" s="103"/>
      <c r="E137" s="103"/>
      <c r="F137" s="103"/>
      <c r="G137" s="103"/>
      <c r="H137" s="103"/>
    </row>
    <row r="138" spans="1:8" ht="16.5" x14ac:dyDescent="0.35">
      <c r="A138" s="211" t="s">
        <v>37</v>
      </c>
      <c r="B138" s="171" t="s">
        <v>149</v>
      </c>
      <c r="C138" s="103"/>
      <c r="D138" s="103"/>
      <c r="E138" s="103"/>
      <c r="F138" s="103"/>
      <c r="G138" s="103"/>
      <c r="H138" s="103"/>
    </row>
    <row r="139" spans="1:8" x14ac:dyDescent="0.35">
      <c r="A139" s="200" t="s">
        <v>208</v>
      </c>
      <c r="B139" s="205">
        <v>5.0000000000000001E-4</v>
      </c>
      <c r="C139" s="182"/>
      <c r="D139" s="103"/>
      <c r="E139" s="103"/>
      <c r="F139" s="103"/>
      <c r="G139" s="103"/>
      <c r="H139" s="103"/>
    </row>
    <row r="140" spans="1:8" x14ac:dyDescent="0.35">
      <c r="A140" s="201" t="s">
        <v>209</v>
      </c>
      <c r="B140" s="206">
        <v>7.9000000000000008E-3</v>
      </c>
      <c r="C140" s="103"/>
      <c r="D140" s="103"/>
      <c r="E140" s="103"/>
      <c r="F140" s="103"/>
      <c r="G140" s="103"/>
      <c r="H140" s="103"/>
    </row>
    <row r="141" spans="1:8" x14ac:dyDescent="0.35">
      <c r="A141" s="207"/>
      <c r="B141" s="103"/>
      <c r="C141" s="103"/>
      <c r="D141" s="103"/>
      <c r="E141" s="103"/>
      <c r="F141" s="103"/>
      <c r="G141" s="103"/>
      <c r="H141" s="103"/>
    </row>
    <row r="142" spans="1:8" x14ac:dyDescent="0.35">
      <c r="A142" s="207"/>
      <c r="B142" s="103"/>
      <c r="C142" s="103"/>
      <c r="D142" s="103"/>
      <c r="E142" s="103"/>
      <c r="F142" s="103"/>
      <c r="G142" s="103"/>
      <c r="H142" s="103"/>
    </row>
    <row r="143" spans="1:8" x14ac:dyDescent="0.35">
      <c r="A143" s="212" t="s">
        <v>212</v>
      </c>
      <c r="B143" s="103"/>
      <c r="C143" s="103"/>
      <c r="D143" s="103"/>
      <c r="E143" s="103"/>
      <c r="F143" s="103"/>
      <c r="G143" s="103"/>
      <c r="H143" s="103"/>
    </row>
    <row r="144" spans="1:8" x14ac:dyDescent="0.35">
      <c r="A144" s="198"/>
      <c r="B144" s="103"/>
      <c r="C144" s="103"/>
      <c r="D144" s="103"/>
      <c r="E144" s="103"/>
      <c r="F144" s="103"/>
      <c r="G144" s="103"/>
      <c r="H144" s="103"/>
    </row>
    <row r="145" spans="1:8" x14ac:dyDescent="0.35">
      <c r="A145" s="211" t="s">
        <v>210</v>
      </c>
      <c r="B145" s="182"/>
      <c r="C145" s="182"/>
      <c r="D145" s="182"/>
      <c r="E145" s="103"/>
      <c r="F145" s="182"/>
      <c r="G145" s="182"/>
      <c r="H145" s="103"/>
    </row>
    <row r="146" spans="1:8" ht="16.5" x14ac:dyDescent="0.35">
      <c r="A146" s="194"/>
      <c r="B146" s="103" t="s">
        <v>1</v>
      </c>
      <c r="C146" s="103"/>
      <c r="D146" s="103"/>
      <c r="E146" s="103" t="s">
        <v>2</v>
      </c>
      <c r="F146" s="182"/>
      <c r="G146" s="182"/>
      <c r="H146" s="103"/>
    </row>
    <row r="147" spans="1:8" x14ac:dyDescent="0.35">
      <c r="A147" s="195" t="s">
        <v>203</v>
      </c>
      <c r="B147" s="208">
        <v>5</v>
      </c>
      <c r="C147" s="208">
        <v>3.5</v>
      </c>
      <c r="D147" s="208">
        <v>4</v>
      </c>
      <c r="E147" s="209">
        <v>34</v>
      </c>
      <c r="F147" s="209">
        <v>32</v>
      </c>
      <c r="G147" s="210">
        <v>12.5</v>
      </c>
      <c r="H147" s="103"/>
    </row>
    <row r="148" spans="1:8" x14ac:dyDescent="0.35">
      <c r="A148" s="194"/>
      <c r="B148" s="103"/>
      <c r="C148" s="103"/>
      <c r="D148" s="103"/>
      <c r="E148" s="103"/>
      <c r="F148" s="182"/>
      <c r="G148" s="182"/>
      <c r="H148" s="103"/>
    </row>
    <row r="149" spans="1:8" ht="16.5" x14ac:dyDescent="0.35">
      <c r="A149" s="211" t="s">
        <v>36</v>
      </c>
      <c r="B149" s="103" t="s">
        <v>1</v>
      </c>
      <c r="C149" s="103" t="s">
        <v>2</v>
      </c>
      <c r="D149" s="103"/>
      <c r="E149" s="103"/>
      <c r="F149" s="103"/>
      <c r="G149" s="103"/>
      <c r="H149" s="103"/>
    </row>
    <row r="150" spans="1:8" x14ac:dyDescent="0.35">
      <c r="A150" s="195" t="s">
        <v>203</v>
      </c>
      <c r="B150" s="208">
        <f>AVERAGE(B147:D147)</f>
        <v>4.166666666666667</v>
      </c>
      <c r="C150" s="210">
        <f>AVERAGE(E147:G147)</f>
        <v>26.166666666666668</v>
      </c>
      <c r="D150" s="103"/>
      <c r="E150" s="103"/>
      <c r="F150" s="103"/>
      <c r="G150" s="103"/>
      <c r="H150" s="103"/>
    </row>
    <row r="151" spans="1:8" x14ac:dyDescent="0.35">
      <c r="A151" s="198"/>
      <c r="B151" s="103"/>
      <c r="C151" s="103"/>
      <c r="D151" s="103"/>
      <c r="E151" s="103"/>
      <c r="F151" s="103"/>
      <c r="G151" s="103"/>
      <c r="H151" s="103"/>
    </row>
    <row r="152" spans="1:8" ht="16.5" x14ac:dyDescent="0.35">
      <c r="A152" s="211" t="s">
        <v>5</v>
      </c>
      <c r="B152" s="103" t="s">
        <v>1</v>
      </c>
      <c r="C152" s="103" t="s">
        <v>2</v>
      </c>
      <c r="D152" s="103"/>
      <c r="E152" s="103"/>
      <c r="F152" s="103"/>
      <c r="G152" s="103"/>
      <c r="H152" s="103"/>
    </row>
    <row r="153" spans="1:8" x14ac:dyDescent="0.35">
      <c r="A153" s="195" t="s">
        <v>203</v>
      </c>
      <c r="B153" s="196">
        <f>STDEV(B147:D147)</f>
        <v>0.7637626158259726</v>
      </c>
      <c r="C153" s="197">
        <f>STDEV(E147:G147)</f>
        <v>11.877850535064551</v>
      </c>
      <c r="D153" s="103"/>
      <c r="E153" s="103"/>
      <c r="F153" s="103"/>
      <c r="G153" s="103"/>
      <c r="H153" s="103"/>
    </row>
    <row r="154" spans="1:8" x14ac:dyDescent="0.35">
      <c r="A154" s="198"/>
      <c r="B154" s="103"/>
      <c r="C154" s="103"/>
      <c r="D154" s="103"/>
      <c r="E154" s="103"/>
      <c r="F154" s="103"/>
      <c r="G154" s="103"/>
      <c r="H154" s="103"/>
    </row>
    <row r="155" spans="1:8" ht="16.5" x14ac:dyDescent="0.35">
      <c r="A155" s="211" t="s">
        <v>37</v>
      </c>
      <c r="B155" s="171" t="s">
        <v>149</v>
      </c>
      <c r="C155" s="103"/>
      <c r="D155" s="103"/>
      <c r="E155" s="103"/>
      <c r="F155" s="103"/>
      <c r="G155" s="103"/>
      <c r="H155" s="103"/>
    </row>
    <row r="156" spans="1:8" x14ac:dyDescent="0.35">
      <c r="A156" s="195" t="s">
        <v>203</v>
      </c>
      <c r="B156" s="199">
        <f>_xlfn.T.TEST(B147:D147,E147:G147,2,2)</f>
        <v>3.285473521818881E-2</v>
      </c>
      <c r="C156" s="182"/>
      <c r="D156" s="182"/>
      <c r="E156" s="103"/>
      <c r="F156" s="182"/>
      <c r="G156" s="182"/>
      <c r="H156" s="103"/>
    </row>
    <row r="157" spans="1:8" x14ac:dyDescent="0.35">
      <c r="A157" s="198"/>
      <c r="B157" s="182"/>
      <c r="C157" s="103"/>
      <c r="D157" s="103"/>
      <c r="E157" s="103"/>
      <c r="F157" s="103"/>
      <c r="G157" s="103"/>
      <c r="H157" s="103"/>
    </row>
    <row r="158" spans="1:8" x14ac:dyDescent="0.35">
      <c r="A158" s="198"/>
      <c r="B158" s="182"/>
      <c r="C158" s="103"/>
      <c r="D158" s="103"/>
      <c r="E158" s="103"/>
      <c r="F158" s="103"/>
      <c r="G158" s="103"/>
      <c r="H158" s="103"/>
    </row>
    <row r="159" spans="1:8" x14ac:dyDescent="0.35">
      <c r="A159" s="194" t="s">
        <v>213</v>
      </c>
      <c r="B159" s="182"/>
      <c r="C159" s="103"/>
      <c r="D159" s="103"/>
      <c r="E159" s="103"/>
      <c r="F159" s="103"/>
      <c r="G159" s="103"/>
      <c r="H159" s="103"/>
    </row>
    <row r="160" spans="1:8" x14ac:dyDescent="0.35">
      <c r="A160" s="198"/>
      <c r="B160" s="182"/>
      <c r="C160" s="103"/>
      <c r="D160" s="103"/>
      <c r="E160" s="103"/>
      <c r="F160" s="103"/>
      <c r="G160" s="103"/>
      <c r="H160" s="103"/>
    </row>
    <row r="161" spans="1:8" x14ac:dyDescent="0.35">
      <c r="A161" s="211" t="s">
        <v>204</v>
      </c>
      <c r="B161" s="103"/>
      <c r="C161" s="103"/>
      <c r="D161" s="103"/>
      <c r="E161" s="103"/>
      <c r="F161" s="103"/>
      <c r="G161" s="103"/>
      <c r="H161" s="103"/>
    </row>
    <row r="162" spans="1:8" ht="16.5" x14ac:dyDescent="0.35">
      <c r="A162" s="198"/>
      <c r="B162" s="103" t="s">
        <v>1</v>
      </c>
      <c r="C162" s="103"/>
      <c r="D162" s="103"/>
      <c r="E162" s="103" t="s">
        <v>2</v>
      </c>
      <c r="F162" s="103"/>
      <c r="G162" s="103"/>
      <c r="H162" s="103"/>
    </row>
    <row r="163" spans="1:8" x14ac:dyDescent="0.35">
      <c r="A163" s="200" t="s">
        <v>205</v>
      </c>
      <c r="B163" s="179">
        <v>214</v>
      </c>
      <c r="C163" s="179">
        <v>154</v>
      </c>
      <c r="D163" s="179">
        <v>202</v>
      </c>
      <c r="E163" s="180">
        <v>324</v>
      </c>
      <c r="F163" s="180">
        <v>352</v>
      </c>
      <c r="G163" s="181">
        <v>441</v>
      </c>
      <c r="H163" s="103"/>
    </row>
    <row r="164" spans="1:8" x14ac:dyDescent="0.35">
      <c r="A164" s="201" t="s">
        <v>206</v>
      </c>
      <c r="B164" s="183">
        <v>339.37</v>
      </c>
      <c r="C164" s="183">
        <v>348.9</v>
      </c>
      <c r="D164" s="183">
        <v>412.67</v>
      </c>
      <c r="E164" s="202">
        <v>957.4</v>
      </c>
      <c r="F164" s="202">
        <v>756.82</v>
      </c>
      <c r="G164" s="184">
        <v>1433.54</v>
      </c>
      <c r="H164" s="103"/>
    </row>
    <row r="165" spans="1:8" x14ac:dyDescent="0.35">
      <c r="A165" s="198"/>
      <c r="B165" s="103"/>
      <c r="C165" s="103"/>
      <c r="D165" s="103"/>
      <c r="E165" s="103"/>
      <c r="F165" s="103"/>
      <c r="G165" s="103"/>
      <c r="H165" s="103"/>
    </row>
    <row r="166" spans="1:8" x14ac:dyDescent="0.35">
      <c r="A166" s="198"/>
      <c r="B166" s="103"/>
      <c r="C166" s="103"/>
      <c r="D166" s="103"/>
      <c r="E166" s="103"/>
      <c r="F166" s="103"/>
      <c r="G166" s="103"/>
      <c r="H166" s="103"/>
    </row>
    <row r="167" spans="1:8" ht="16.5" x14ac:dyDescent="0.35">
      <c r="A167" s="211" t="s">
        <v>36</v>
      </c>
      <c r="B167" s="103" t="s">
        <v>1</v>
      </c>
      <c r="C167" s="103" t="s">
        <v>2</v>
      </c>
      <c r="D167" s="103"/>
      <c r="E167" s="103"/>
      <c r="F167" s="103"/>
      <c r="G167" s="103"/>
      <c r="H167" s="103"/>
    </row>
    <row r="168" spans="1:8" x14ac:dyDescent="0.35">
      <c r="A168" s="200" t="s">
        <v>205</v>
      </c>
      <c r="B168" s="203">
        <f>AVERAGE(B163:D163)</f>
        <v>190</v>
      </c>
      <c r="C168" s="181">
        <f>AVERAGE(E163:G163)</f>
        <v>372.33333333333331</v>
      </c>
      <c r="D168" s="103"/>
      <c r="E168" s="103"/>
      <c r="F168" s="103"/>
      <c r="G168" s="103"/>
      <c r="H168" s="103"/>
    </row>
    <row r="169" spans="1:8" x14ac:dyDescent="0.35">
      <c r="A169" s="201" t="s">
        <v>206</v>
      </c>
      <c r="B169" s="204">
        <f>AVERAGE(B164:D164)</f>
        <v>366.98</v>
      </c>
      <c r="C169" s="184">
        <f>AVERAGE(E164:G164)</f>
        <v>1049.2533333333333</v>
      </c>
      <c r="D169" s="103"/>
      <c r="E169" s="103"/>
      <c r="F169" s="103"/>
      <c r="G169" s="103"/>
      <c r="H169" s="103"/>
    </row>
    <row r="170" spans="1:8" x14ac:dyDescent="0.35">
      <c r="A170" s="198"/>
      <c r="B170" s="103"/>
      <c r="C170" s="103"/>
      <c r="D170" s="103"/>
      <c r="E170" s="103"/>
      <c r="F170" s="103"/>
      <c r="G170" s="103"/>
      <c r="H170" s="103"/>
    </row>
    <row r="171" spans="1:8" x14ac:dyDescent="0.35">
      <c r="A171" s="198"/>
      <c r="B171" s="103"/>
      <c r="C171" s="103"/>
      <c r="D171" s="103"/>
      <c r="E171" s="103"/>
      <c r="F171" s="103"/>
      <c r="G171" s="103"/>
      <c r="H171" s="103"/>
    </row>
    <row r="172" spans="1:8" ht="16.5" x14ac:dyDescent="0.35">
      <c r="A172" s="211" t="s">
        <v>5</v>
      </c>
      <c r="B172" s="103" t="s">
        <v>1</v>
      </c>
      <c r="C172" s="103" t="s">
        <v>2</v>
      </c>
      <c r="D172" s="103"/>
      <c r="E172" s="103"/>
      <c r="F172" s="103"/>
      <c r="G172" s="103"/>
      <c r="H172" s="103"/>
    </row>
    <row r="173" spans="1:8" x14ac:dyDescent="0.35">
      <c r="A173" s="200" t="s">
        <v>205</v>
      </c>
      <c r="B173" s="117">
        <f>STDEV(B163:D163)</f>
        <v>31.749015732775089</v>
      </c>
      <c r="C173" s="118">
        <f>STDEV(E163:G163)</f>
        <v>61.0928255471405</v>
      </c>
      <c r="D173" s="103"/>
      <c r="E173" s="103"/>
      <c r="F173" s="103"/>
      <c r="G173" s="103"/>
      <c r="H173" s="103"/>
    </row>
    <row r="174" spans="1:8" x14ac:dyDescent="0.35">
      <c r="A174" s="201" t="s">
        <v>206</v>
      </c>
      <c r="B174" s="121">
        <f>STDEV(B164:D164)</f>
        <v>39.854576901530407</v>
      </c>
      <c r="C174" s="122">
        <f>STDEV(E164:G164)</f>
        <v>347.58490435191959</v>
      </c>
      <c r="D174" s="103"/>
      <c r="E174" s="103"/>
      <c r="F174" s="103"/>
      <c r="G174" s="103"/>
      <c r="H174" s="103"/>
    </row>
    <row r="175" spans="1:8" x14ac:dyDescent="0.35">
      <c r="A175" s="198"/>
      <c r="B175" s="103"/>
      <c r="C175" s="103"/>
      <c r="D175" s="103"/>
      <c r="E175" s="103"/>
      <c r="F175" s="103"/>
      <c r="G175" s="103"/>
      <c r="H175" s="103"/>
    </row>
    <row r="176" spans="1:8" x14ac:dyDescent="0.35">
      <c r="A176" s="198"/>
      <c r="B176" s="103"/>
      <c r="C176" s="103"/>
      <c r="D176" s="103"/>
      <c r="E176" s="103"/>
      <c r="F176" s="103"/>
      <c r="G176" s="103"/>
      <c r="H176" s="103"/>
    </row>
    <row r="177" spans="1:8" ht="16.5" x14ac:dyDescent="0.35">
      <c r="A177" s="211" t="s">
        <v>37</v>
      </c>
      <c r="B177" s="171" t="s">
        <v>149</v>
      </c>
      <c r="C177" s="103"/>
      <c r="D177" s="103"/>
      <c r="E177" s="103"/>
      <c r="F177" s="103"/>
      <c r="G177" s="103"/>
      <c r="H177" s="103"/>
    </row>
    <row r="178" spans="1:8" x14ac:dyDescent="0.35">
      <c r="A178" s="200" t="s">
        <v>205</v>
      </c>
      <c r="B178" s="205">
        <v>1.01E-2</v>
      </c>
      <c r="C178" s="182"/>
      <c r="D178" s="103"/>
      <c r="E178" s="103"/>
      <c r="F178" s="103"/>
      <c r="G178" s="103"/>
      <c r="H178" s="103"/>
    </row>
    <row r="179" spans="1:8" x14ac:dyDescent="0.35">
      <c r="A179" s="201" t="s">
        <v>206</v>
      </c>
      <c r="B179" s="206">
        <v>2.7799999999999998E-2</v>
      </c>
      <c r="C179" s="103"/>
      <c r="D179" s="103"/>
      <c r="E179" s="103"/>
      <c r="F179" s="103"/>
      <c r="G179" s="103"/>
      <c r="H179" s="103"/>
    </row>
    <row r="180" spans="1:8" x14ac:dyDescent="0.35">
      <c r="A180" s="198"/>
      <c r="B180" s="103"/>
      <c r="C180" s="103"/>
      <c r="D180" s="103"/>
      <c r="E180" s="103"/>
      <c r="F180" s="103"/>
      <c r="G180" s="103"/>
      <c r="H180" s="103"/>
    </row>
    <row r="181" spans="1:8" x14ac:dyDescent="0.35">
      <c r="A181" s="198"/>
      <c r="B181" s="103"/>
      <c r="C181" s="103"/>
      <c r="D181" s="103"/>
      <c r="E181" s="103"/>
      <c r="F181" s="103"/>
      <c r="G181" s="103"/>
      <c r="H181" s="10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5D4C7-EE1A-4056-B2AF-ADE921674D58}">
  <dimension ref="A1:AC287"/>
  <sheetViews>
    <sheetView topLeftCell="A226" workbookViewId="0">
      <selection activeCell="A246" sqref="A246"/>
    </sheetView>
  </sheetViews>
  <sheetFormatPr defaultRowHeight="14.5" x14ac:dyDescent="0.35"/>
  <cols>
    <col min="1" max="1" width="37.7265625" customWidth="1"/>
    <col min="2" max="2" width="13.7265625" customWidth="1"/>
    <col min="3" max="3" width="14.7265625" customWidth="1"/>
  </cols>
  <sheetData>
    <row r="1" spans="1:12" x14ac:dyDescent="0.35">
      <c r="A1" s="102" t="s">
        <v>230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</row>
    <row r="2" spans="1:12" x14ac:dyDescent="0.35">
      <c r="A2" s="103"/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</row>
    <row r="3" spans="1:12" x14ac:dyDescent="0.35">
      <c r="A3" s="123" t="s">
        <v>223</v>
      </c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</row>
    <row r="4" spans="1:12" ht="16.5" x14ac:dyDescent="0.35">
      <c r="A4" s="103"/>
      <c r="B4" s="103" t="s">
        <v>1</v>
      </c>
      <c r="C4" s="103"/>
      <c r="D4" s="103"/>
      <c r="E4" s="103"/>
      <c r="F4" s="103"/>
      <c r="G4" s="103" t="s">
        <v>2</v>
      </c>
      <c r="H4" s="103"/>
      <c r="I4" s="103"/>
      <c r="J4" s="103"/>
      <c r="K4" s="103"/>
      <c r="L4" s="103"/>
    </row>
    <row r="5" spans="1:12" x14ac:dyDescent="0.35">
      <c r="A5" s="116" t="s">
        <v>224</v>
      </c>
      <c r="B5" s="10">
        <v>0</v>
      </c>
      <c r="C5" s="10"/>
      <c r="D5" s="10"/>
      <c r="E5" s="10"/>
      <c r="F5" s="10"/>
      <c r="G5" s="11">
        <v>0</v>
      </c>
      <c r="H5" s="11"/>
      <c r="I5" s="11"/>
      <c r="J5" s="11"/>
      <c r="K5" s="11"/>
      <c r="L5" s="12"/>
    </row>
    <row r="6" spans="1:12" x14ac:dyDescent="0.35">
      <c r="A6" s="111" t="s">
        <v>225</v>
      </c>
      <c r="B6" s="99">
        <v>13316.70558</v>
      </c>
      <c r="C6" s="99">
        <v>22587.650280000002</v>
      </c>
      <c r="D6" s="99">
        <v>1173.0791790000001</v>
      </c>
      <c r="E6" s="99">
        <v>7589.6651780000002</v>
      </c>
      <c r="F6" s="99">
        <v>8004.3045380000003</v>
      </c>
      <c r="G6" s="100">
        <v>29399.618060000001</v>
      </c>
      <c r="H6" s="100">
        <v>32216.375840000001</v>
      </c>
      <c r="I6" s="100">
        <v>39390.348619999997</v>
      </c>
      <c r="J6" s="100">
        <v>42722.20276</v>
      </c>
      <c r="K6" s="100">
        <v>20033.521959999998</v>
      </c>
      <c r="L6" s="15">
        <v>13302.327789999999</v>
      </c>
    </row>
    <row r="7" spans="1:12" x14ac:dyDescent="0.35">
      <c r="A7" s="111" t="s">
        <v>226</v>
      </c>
      <c r="B7" s="99">
        <v>49512.019540000001</v>
      </c>
      <c r="C7" s="99">
        <v>31229.936890000001</v>
      </c>
      <c r="D7" s="99">
        <v>5303.0965910000004</v>
      </c>
      <c r="E7" s="99">
        <v>9797.7795530000003</v>
      </c>
      <c r="F7" s="99">
        <v>15864.220960000001</v>
      </c>
      <c r="G7" s="100">
        <v>88984.163140000004</v>
      </c>
      <c r="H7" s="100">
        <v>50501.633269999998</v>
      </c>
      <c r="I7" s="100">
        <v>51501.433649999999</v>
      </c>
      <c r="J7" s="100">
        <v>61794.792359999999</v>
      </c>
      <c r="K7" s="100">
        <v>26490.397349999999</v>
      </c>
      <c r="L7" s="15">
        <v>44211.078950000003</v>
      </c>
    </row>
    <row r="8" spans="1:12" x14ac:dyDescent="0.35">
      <c r="A8" s="111" t="s">
        <v>227</v>
      </c>
      <c r="B8" s="99">
        <v>0</v>
      </c>
      <c r="C8" s="99">
        <v>0</v>
      </c>
      <c r="D8" s="99">
        <v>0</v>
      </c>
      <c r="E8" s="99">
        <v>0</v>
      </c>
      <c r="F8" s="99">
        <v>0</v>
      </c>
      <c r="G8" s="100">
        <v>0</v>
      </c>
      <c r="H8" s="100">
        <v>716.85483869999996</v>
      </c>
      <c r="I8" s="100">
        <v>2777.8125</v>
      </c>
      <c r="J8" s="100">
        <v>9183.7882649999992</v>
      </c>
      <c r="K8" s="100">
        <v>0</v>
      </c>
      <c r="L8" s="15">
        <v>0</v>
      </c>
    </row>
    <row r="9" spans="1:12" x14ac:dyDescent="0.35">
      <c r="A9" s="111" t="s">
        <v>228</v>
      </c>
      <c r="B9" s="99">
        <v>3122.5995320000002</v>
      </c>
      <c r="C9" s="99">
        <v>2197.8296700000001</v>
      </c>
      <c r="D9" s="99">
        <v>1829.012346</v>
      </c>
      <c r="E9" s="99">
        <v>0</v>
      </c>
      <c r="F9" s="99">
        <v>0</v>
      </c>
      <c r="G9" s="100">
        <v>23975.06309</v>
      </c>
      <c r="H9" s="100">
        <v>23931.92308</v>
      </c>
      <c r="I9" s="100">
        <v>29195.248309999999</v>
      </c>
      <c r="J9" s="100">
        <v>25264.86607</v>
      </c>
      <c r="K9" s="100">
        <v>58966.63366</v>
      </c>
      <c r="L9" s="15">
        <v>45110.012470000001</v>
      </c>
    </row>
    <row r="10" spans="1:12" x14ac:dyDescent="0.35">
      <c r="A10" s="112" t="s">
        <v>229</v>
      </c>
      <c r="B10" s="17">
        <v>8961.4154799999997</v>
      </c>
      <c r="C10" s="17">
        <v>8543.7961200000009</v>
      </c>
      <c r="D10" s="17">
        <v>938.97887300000002</v>
      </c>
      <c r="E10" s="17">
        <v>0</v>
      </c>
      <c r="F10" s="17">
        <v>6933.42</v>
      </c>
      <c r="G10" s="18">
        <v>24166.968799999999</v>
      </c>
      <c r="H10" s="18">
        <v>31953.062099999999</v>
      </c>
      <c r="I10" s="18">
        <v>42319.369599999998</v>
      </c>
      <c r="J10" s="18">
        <v>15555.75</v>
      </c>
      <c r="K10" s="18">
        <v>52973.6351</v>
      </c>
      <c r="L10" s="19">
        <v>46396.243900000001</v>
      </c>
    </row>
    <row r="11" spans="1:12" x14ac:dyDescent="0.35">
      <c r="A11" s="103"/>
      <c r="B11" s="103"/>
      <c r="C11" s="103"/>
      <c r="D11" s="103"/>
      <c r="E11" s="103"/>
      <c r="F11" s="103"/>
      <c r="G11" s="103"/>
      <c r="H11" s="103"/>
      <c r="I11" s="103"/>
      <c r="J11" s="103"/>
      <c r="K11" s="103"/>
      <c r="L11" s="103"/>
    </row>
    <row r="12" spans="1:12" ht="16.5" x14ac:dyDescent="0.35">
      <c r="A12" s="123" t="s">
        <v>3</v>
      </c>
      <c r="B12" s="103" t="s">
        <v>1</v>
      </c>
      <c r="C12" s="103" t="s">
        <v>2</v>
      </c>
      <c r="D12" s="103"/>
      <c r="E12" s="103"/>
      <c r="F12" s="103"/>
      <c r="G12" s="103"/>
      <c r="H12" s="103"/>
      <c r="I12" s="103"/>
      <c r="J12" s="103"/>
      <c r="K12" s="103"/>
      <c r="L12" s="103"/>
    </row>
    <row r="13" spans="1:12" x14ac:dyDescent="0.35">
      <c r="A13" s="116" t="s">
        <v>224</v>
      </c>
      <c r="B13" s="105">
        <f>AVERAGE(B5:F5)</f>
        <v>0</v>
      </c>
      <c r="C13" s="107">
        <f>AVERAGE(G5:L5)</f>
        <v>0</v>
      </c>
      <c r="D13" s="174"/>
      <c r="E13" s="174"/>
      <c r="F13" s="174"/>
      <c r="G13" s="103"/>
      <c r="H13" s="103"/>
      <c r="I13" s="103"/>
      <c r="J13" s="103"/>
      <c r="K13" s="103"/>
      <c r="L13" s="103"/>
    </row>
    <row r="14" spans="1:12" x14ac:dyDescent="0.35">
      <c r="A14" s="111" t="s">
        <v>225</v>
      </c>
      <c r="B14" s="108">
        <f t="shared" ref="B14:B18" si="0">AVERAGE(B6:F6)</f>
        <v>10534.280951000002</v>
      </c>
      <c r="C14" s="110">
        <f t="shared" ref="C14:C18" si="1">AVERAGE(G6:L6)</f>
        <v>29510.732505000004</v>
      </c>
      <c r="D14" s="174"/>
      <c r="E14" s="174"/>
      <c r="F14" s="174"/>
      <c r="G14" s="103"/>
      <c r="H14" s="103"/>
      <c r="I14" s="103"/>
      <c r="J14" s="103"/>
      <c r="K14" s="103"/>
      <c r="L14" s="103"/>
    </row>
    <row r="15" spans="1:12" x14ac:dyDescent="0.35">
      <c r="A15" s="111" t="s">
        <v>226</v>
      </c>
      <c r="B15" s="108">
        <f t="shared" si="0"/>
        <v>22341.410706800001</v>
      </c>
      <c r="C15" s="110">
        <f t="shared" si="1"/>
        <v>53913.916453333331</v>
      </c>
      <c r="D15" s="174"/>
      <c r="E15" s="174"/>
      <c r="F15" s="174"/>
      <c r="G15" s="103"/>
      <c r="H15" s="103"/>
      <c r="I15" s="103"/>
      <c r="J15" s="103"/>
      <c r="K15" s="103"/>
      <c r="L15" s="103"/>
    </row>
    <row r="16" spans="1:12" x14ac:dyDescent="0.35">
      <c r="A16" s="111" t="s">
        <v>227</v>
      </c>
      <c r="B16" s="108">
        <f t="shared" si="0"/>
        <v>0</v>
      </c>
      <c r="C16" s="110">
        <f t="shared" si="1"/>
        <v>2113.07593395</v>
      </c>
      <c r="D16" s="174"/>
      <c r="E16" s="174"/>
      <c r="F16" s="174"/>
      <c r="G16" s="103"/>
      <c r="H16" s="103"/>
      <c r="I16" s="103"/>
      <c r="J16" s="103"/>
      <c r="K16" s="103"/>
      <c r="L16" s="103"/>
    </row>
    <row r="17" spans="1:12" x14ac:dyDescent="0.35">
      <c r="A17" s="111" t="s">
        <v>228</v>
      </c>
      <c r="B17" s="108">
        <f t="shared" si="0"/>
        <v>1429.8883096000002</v>
      </c>
      <c r="C17" s="110">
        <f t="shared" si="1"/>
        <v>34407.291113333333</v>
      </c>
      <c r="D17" s="174"/>
      <c r="E17" s="174"/>
      <c r="F17" s="174"/>
      <c r="G17" s="103"/>
      <c r="H17" s="103"/>
      <c r="I17" s="103"/>
      <c r="J17" s="103"/>
      <c r="K17" s="103"/>
      <c r="L17" s="103"/>
    </row>
    <row r="18" spans="1:12" x14ac:dyDescent="0.35">
      <c r="A18" s="112" t="s">
        <v>229</v>
      </c>
      <c r="B18" s="113">
        <f t="shared" si="0"/>
        <v>5075.5220945999999</v>
      </c>
      <c r="C18" s="115">
        <f t="shared" si="1"/>
        <v>35560.838250000001</v>
      </c>
      <c r="D18" s="174"/>
      <c r="E18" s="174"/>
      <c r="F18" s="174"/>
      <c r="G18" s="103"/>
      <c r="H18" s="103"/>
      <c r="I18" s="103"/>
      <c r="J18" s="103"/>
      <c r="K18" s="103"/>
      <c r="L18" s="103"/>
    </row>
    <row r="19" spans="1:12" x14ac:dyDescent="0.35">
      <c r="A19" s="103"/>
      <c r="B19" s="103"/>
      <c r="C19" s="103"/>
      <c r="D19" s="103"/>
      <c r="E19" s="103"/>
      <c r="F19" s="103"/>
      <c r="G19" s="103"/>
      <c r="H19" s="103"/>
      <c r="I19" s="103"/>
      <c r="J19" s="103"/>
      <c r="K19" s="103"/>
      <c r="L19" s="103"/>
    </row>
    <row r="20" spans="1:12" ht="16.5" x14ac:dyDescent="0.35">
      <c r="A20" s="123" t="s">
        <v>5</v>
      </c>
      <c r="B20" s="103" t="s">
        <v>1</v>
      </c>
      <c r="C20" s="103" t="s">
        <v>2</v>
      </c>
      <c r="D20" s="103"/>
      <c r="E20" s="103"/>
      <c r="F20" s="103"/>
      <c r="G20" s="103"/>
      <c r="H20" s="103"/>
      <c r="I20" s="103"/>
      <c r="J20" s="103"/>
      <c r="K20" s="103"/>
      <c r="L20" s="103"/>
    </row>
    <row r="21" spans="1:12" x14ac:dyDescent="0.35">
      <c r="A21" s="116" t="s">
        <v>224</v>
      </c>
      <c r="B21" s="117" t="e">
        <f>STDEV(B5:F5)</f>
        <v>#DIV/0!</v>
      </c>
      <c r="C21" s="118" t="e">
        <f>STDEV(G5:I5)</f>
        <v>#DIV/0!</v>
      </c>
      <c r="D21" s="103"/>
      <c r="E21" s="103"/>
      <c r="F21" s="103"/>
      <c r="G21" s="103"/>
      <c r="H21" s="103"/>
      <c r="I21" s="103"/>
      <c r="J21" s="103"/>
      <c r="K21" s="103"/>
      <c r="L21" s="103"/>
    </row>
    <row r="22" spans="1:12" x14ac:dyDescent="0.35">
      <c r="A22" s="111" t="s">
        <v>225</v>
      </c>
      <c r="B22" s="119">
        <f>STDEV(B6:F6)</f>
        <v>7995.7682606860253</v>
      </c>
      <c r="C22" s="120">
        <f>STDEV(G6:L6)</f>
        <v>11242.88678475531</v>
      </c>
      <c r="D22" s="103"/>
      <c r="E22" s="103"/>
      <c r="F22" s="103"/>
      <c r="G22" s="103"/>
      <c r="H22" s="103"/>
      <c r="I22" s="103"/>
      <c r="J22" s="103"/>
      <c r="K22" s="103"/>
      <c r="L22" s="103"/>
    </row>
    <row r="23" spans="1:12" x14ac:dyDescent="0.35">
      <c r="A23" s="111" t="s">
        <v>226</v>
      </c>
      <c r="B23" s="119">
        <f t="shared" ref="B23:B26" si="2">STDEV(B7:F7)</f>
        <v>18075.181185284833</v>
      </c>
      <c r="C23" s="120">
        <f t="shared" ref="C23:C26" si="3">STDEV(G7:L7)</f>
        <v>20763.856159907067</v>
      </c>
      <c r="D23" s="103"/>
      <c r="E23" s="103"/>
      <c r="F23" s="103"/>
      <c r="G23" s="103"/>
      <c r="H23" s="103"/>
      <c r="I23" s="103"/>
      <c r="J23" s="103"/>
      <c r="K23" s="103"/>
      <c r="L23" s="103"/>
    </row>
    <row r="24" spans="1:12" x14ac:dyDescent="0.35">
      <c r="A24" s="111" t="s">
        <v>227</v>
      </c>
      <c r="B24" s="119">
        <f t="shared" si="2"/>
        <v>0</v>
      </c>
      <c r="C24" s="120">
        <f t="shared" si="3"/>
        <v>3627.1628203168261</v>
      </c>
      <c r="D24" s="103"/>
      <c r="E24" s="103"/>
      <c r="F24" s="103"/>
      <c r="G24" s="103"/>
      <c r="H24" s="103"/>
      <c r="I24" s="103"/>
      <c r="J24" s="103"/>
      <c r="K24" s="103"/>
      <c r="L24" s="103"/>
    </row>
    <row r="25" spans="1:12" x14ac:dyDescent="0.35">
      <c r="A25" s="111" t="s">
        <v>228</v>
      </c>
      <c r="B25" s="119">
        <f t="shared" si="2"/>
        <v>1387.7559554678214</v>
      </c>
      <c r="C25" s="120">
        <f t="shared" si="3"/>
        <v>14470.823014495847</v>
      </c>
      <c r="D25" s="103"/>
      <c r="E25" s="103"/>
      <c r="F25" s="103"/>
      <c r="G25" s="103"/>
      <c r="H25" s="103"/>
      <c r="I25" s="103"/>
      <c r="J25" s="103"/>
      <c r="K25" s="103"/>
      <c r="L25" s="103"/>
    </row>
    <row r="26" spans="1:12" x14ac:dyDescent="0.35">
      <c r="A26" s="112" t="s">
        <v>229</v>
      </c>
      <c r="B26" s="121">
        <f t="shared" si="2"/>
        <v>4285.230189318514</v>
      </c>
      <c r="C26" s="122">
        <f t="shared" si="3"/>
        <v>14207.949334304334</v>
      </c>
      <c r="D26" s="103"/>
      <c r="E26" s="103"/>
      <c r="F26" s="103"/>
      <c r="G26" s="103"/>
      <c r="H26" s="103"/>
      <c r="I26" s="103"/>
      <c r="J26" s="103"/>
      <c r="K26" s="103"/>
      <c r="L26" s="103"/>
    </row>
    <row r="27" spans="1:12" x14ac:dyDescent="0.35">
      <c r="A27" s="102"/>
      <c r="B27" s="103"/>
      <c r="C27" s="103"/>
      <c r="D27" s="103"/>
      <c r="E27" s="103"/>
      <c r="F27" s="103"/>
      <c r="G27" s="103"/>
      <c r="H27" s="103"/>
      <c r="I27" s="103"/>
      <c r="J27" s="103"/>
      <c r="K27" s="103"/>
      <c r="L27" s="103"/>
    </row>
    <row r="28" spans="1:12" ht="33" x14ac:dyDescent="0.35">
      <c r="A28" s="123" t="s">
        <v>7</v>
      </c>
      <c r="B28" s="171" t="s">
        <v>149</v>
      </c>
      <c r="C28" s="103"/>
      <c r="D28" s="103"/>
      <c r="E28" s="103"/>
      <c r="F28" s="171"/>
      <c r="G28" s="103"/>
      <c r="H28" s="103"/>
      <c r="I28" s="103"/>
      <c r="J28" s="103"/>
      <c r="K28" s="103"/>
      <c r="L28" s="103"/>
    </row>
    <row r="29" spans="1:12" x14ac:dyDescent="0.35">
      <c r="A29" s="116" t="s">
        <v>224</v>
      </c>
      <c r="B29" s="173"/>
      <c r="C29" s="103"/>
      <c r="D29" s="103"/>
      <c r="E29" s="103"/>
      <c r="F29" s="174"/>
      <c r="G29" s="103"/>
      <c r="H29" s="103"/>
      <c r="I29" s="103"/>
      <c r="J29" s="103"/>
      <c r="K29" s="103"/>
      <c r="L29" s="103"/>
    </row>
    <row r="30" spans="1:12" x14ac:dyDescent="0.35">
      <c r="A30" s="111" t="s">
        <v>225</v>
      </c>
      <c r="B30" s="21">
        <v>1.1635623218209001E-2</v>
      </c>
      <c r="C30" s="103"/>
      <c r="D30" s="103"/>
      <c r="E30" s="103"/>
      <c r="F30" s="174"/>
      <c r="G30" s="103"/>
      <c r="H30" s="103"/>
      <c r="I30" s="103"/>
      <c r="J30" s="103"/>
      <c r="K30" s="103"/>
      <c r="L30" s="103"/>
    </row>
    <row r="31" spans="1:12" x14ac:dyDescent="0.35">
      <c r="A31" s="111" t="s">
        <v>226</v>
      </c>
      <c r="B31" s="21">
        <v>2.6120200411540999E-2</v>
      </c>
      <c r="C31" s="103"/>
      <c r="D31" s="103"/>
      <c r="E31" s="103"/>
      <c r="F31" s="174"/>
      <c r="G31" s="103"/>
      <c r="H31" s="103"/>
      <c r="I31" s="103"/>
      <c r="J31" s="103"/>
      <c r="K31" s="103"/>
      <c r="L31" s="103"/>
    </row>
    <row r="32" spans="1:12" x14ac:dyDescent="0.35">
      <c r="A32" s="111" t="s">
        <v>227</v>
      </c>
      <c r="B32" s="21">
        <v>0.22895357008762901</v>
      </c>
      <c r="C32" s="103"/>
      <c r="D32" s="103"/>
      <c r="E32" s="103"/>
      <c r="F32" s="174"/>
      <c r="G32" s="103"/>
      <c r="H32" s="103"/>
      <c r="I32" s="103"/>
      <c r="J32" s="103"/>
      <c r="K32" s="103"/>
      <c r="L32" s="103"/>
    </row>
    <row r="33" spans="1:13" x14ac:dyDescent="0.35">
      <c r="A33" s="111" t="s">
        <v>228</v>
      </c>
      <c r="B33" s="21">
        <v>7.0865245397200001E-4</v>
      </c>
      <c r="C33" s="103"/>
      <c r="D33" s="103"/>
      <c r="E33" s="103"/>
      <c r="F33" s="174"/>
      <c r="G33" s="103"/>
      <c r="H33" s="103"/>
      <c r="I33" s="103"/>
      <c r="J33" s="103"/>
      <c r="K33" s="103"/>
      <c r="L33" s="103"/>
    </row>
    <row r="34" spans="1:13" x14ac:dyDescent="0.35">
      <c r="A34" s="112" t="s">
        <v>229</v>
      </c>
      <c r="B34" s="22">
        <v>1.3091652859300001E-3</v>
      </c>
      <c r="C34" s="103"/>
      <c r="D34" s="103"/>
      <c r="E34" s="103"/>
      <c r="F34" s="174"/>
      <c r="G34" s="103"/>
      <c r="H34" s="103"/>
      <c r="I34" s="103"/>
      <c r="J34" s="103"/>
      <c r="K34" s="103"/>
      <c r="L34" s="103"/>
    </row>
    <row r="35" spans="1:13" x14ac:dyDescent="0.35">
      <c r="A35" s="103"/>
      <c r="B35" s="174"/>
      <c r="C35" s="174"/>
      <c r="D35" s="174"/>
      <c r="E35" s="174"/>
      <c r="F35" s="174"/>
      <c r="G35" s="174"/>
      <c r="H35" s="174"/>
      <c r="I35" s="174"/>
      <c r="J35" s="103"/>
      <c r="K35" s="103"/>
      <c r="L35" s="103"/>
    </row>
    <row r="36" spans="1:13" x14ac:dyDescent="0.35">
      <c r="A36" s="102" t="s">
        <v>235</v>
      </c>
      <c r="B36" s="103"/>
      <c r="C36" s="103"/>
      <c r="D36" s="103"/>
      <c r="E36" s="103"/>
      <c r="F36" s="103"/>
      <c r="G36" s="103"/>
      <c r="H36" s="103"/>
      <c r="I36" s="103"/>
      <c r="J36" s="103"/>
      <c r="K36" s="103"/>
      <c r="L36" s="103"/>
      <c r="M36" s="103"/>
    </row>
    <row r="37" spans="1:13" x14ac:dyDescent="0.35">
      <c r="A37" s="103"/>
      <c r="B37" s="103"/>
      <c r="C37" s="103"/>
      <c r="D37" s="103"/>
      <c r="E37" s="103"/>
      <c r="F37" s="103"/>
      <c r="G37" s="103"/>
      <c r="H37" s="103"/>
      <c r="I37" s="103"/>
      <c r="J37" s="103"/>
      <c r="K37" s="103"/>
      <c r="L37" s="103"/>
      <c r="M37" s="103"/>
    </row>
    <row r="38" spans="1:13" x14ac:dyDescent="0.35">
      <c r="A38" s="123" t="s">
        <v>231</v>
      </c>
      <c r="B38" s="103"/>
      <c r="C38" s="103"/>
      <c r="D38" s="103"/>
      <c r="E38" s="103"/>
      <c r="F38" s="103"/>
      <c r="G38" s="103"/>
      <c r="H38" s="103"/>
      <c r="I38" s="103"/>
      <c r="J38" s="103"/>
      <c r="K38" s="103"/>
      <c r="L38" s="103"/>
      <c r="M38" s="103"/>
    </row>
    <row r="39" spans="1:13" ht="16.5" x14ac:dyDescent="0.35">
      <c r="A39" s="103"/>
      <c r="B39" s="103" t="s">
        <v>1</v>
      </c>
      <c r="C39" s="103"/>
      <c r="D39" s="103"/>
      <c r="E39" s="103"/>
      <c r="F39" s="103"/>
      <c r="G39" s="103" t="s">
        <v>2</v>
      </c>
      <c r="H39" s="103"/>
      <c r="I39" s="103"/>
      <c r="J39" s="103"/>
      <c r="K39" s="103"/>
      <c r="L39" s="103"/>
      <c r="M39" s="103"/>
    </row>
    <row r="40" spans="1:13" x14ac:dyDescent="0.35">
      <c r="A40" s="116" t="s">
        <v>232</v>
      </c>
      <c r="B40" s="10">
        <v>5500000</v>
      </c>
      <c r="C40" s="10">
        <v>19000000</v>
      </c>
      <c r="D40" s="10">
        <v>14500000</v>
      </c>
      <c r="E40" s="10">
        <v>19500000</v>
      </c>
      <c r="F40" s="10">
        <v>19000000</v>
      </c>
      <c r="G40" s="11">
        <v>5000000</v>
      </c>
      <c r="H40" s="11">
        <v>5000000</v>
      </c>
      <c r="I40" s="11">
        <v>6500000</v>
      </c>
      <c r="J40" s="11">
        <v>9000000</v>
      </c>
      <c r="K40" s="165"/>
      <c r="L40" s="118"/>
      <c r="M40" s="103"/>
    </row>
    <row r="41" spans="1:13" x14ac:dyDescent="0.35">
      <c r="A41" s="112" t="s">
        <v>233</v>
      </c>
      <c r="B41" s="17">
        <v>23500000</v>
      </c>
      <c r="C41" s="17">
        <v>6000000</v>
      </c>
      <c r="D41" s="17">
        <v>22500000</v>
      </c>
      <c r="E41" s="17">
        <v>31500000</v>
      </c>
      <c r="F41" s="17">
        <v>22500000</v>
      </c>
      <c r="G41" s="18">
        <v>12500000</v>
      </c>
      <c r="H41" s="18">
        <v>5500000</v>
      </c>
      <c r="I41" s="18">
        <v>6000000</v>
      </c>
      <c r="J41" s="18">
        <v>5000000</v>
      </c>
      <c r="K41" s="18">
        <v>6500000</v>
      </c>
      <c r="L41" s="19">
        <v>9000000</v>
      </c>
      <c r="M41" s="103"/>
    </row>
    <row r="42" spans="1:13" x14ac:dyDescent="0.35">
      <c r="A42" s="103"/>
      <c r="B42" s="103"/>
      <c r="C42" s="103"/>
      <c r="D42" s="103"/>
      <c r="E42" s="103"/>
      <c r="F42" s="103"/>
      <c r="G42" s="103"/>
      <c r="H42" s="103"/>
      <c r="I42" s="103"/>
      <c r="J42" s="103"/>
      <c r="K42" s="103"/>
      <c r="L42" s="103"/>
      <c r="M42" s="216"/>
    </row>
    <row r="43" spans="1:13" ht="16.5" x14ac:dyDescent="0.35">
      <c r="A43" s="123" t="s">
        <v>36</v>
      </c>
      <c r="B43" s="103" t="s">
        <v>1</v>
      </c>
      <c r="C43" s="103" t="s">
        <v>2</v>
      </c>
      <c r="D43" s="103"/>
      <c r="E43" s="103"/>
      <c r="F43" s="103"/>
      <c r="G43" s="103"/>
      <c r="H43" s="103"/>
      <c r="I43" s="103"/>
      <c r="J43" s="103"/>
      <c r="K43" s="103"/>
      <c r="L43" s="103"/>
      <c r="M43" s="93"/>
    </row>
    <row r="44" spans="1:13" x14ac:dyDescent="0.35">
      <c r="A44" s="116" t="s">
        <v>232</v>
      </c>
      <c r="B44" s="179">
        <f>AVERAGE(B40:F40)</f>
        <v>15500000</v>
      </c>
      <c r="C44" s="181">
        <f>AVERAGE(G40:J40)</f>
        <v>6375000</v>
      </c>
      <c r="D44" s="182"/>
      <c r="E44" s="182"/>
      <c r="F44" s="182"/>
      <c r="G44" s="182"/>
      <c r="H44" s="103"/>
      <c r="I44" s="103"/>
      <c r="J44" s="103"/>
      <c r="K44" s="103"/>
      <c r="L44" s="103"/>
      <c r="M44" s="93"/>
    </row>
    <row r="45" spans="1:13" x14ac:dyDescent="0.35">
      <c r="A45" s="112" t="s">
        <v>233</v>
      </c>
      <c r="B45" s="183">
        <f>AVERAGE(B41:F41)</f>
        <v>21200000</v>
      </c>
      <c r="C45" s="184">
        <f>AVERAGE(G41:L41)</f>
        <v>7416666.666666667</v>
      </c>
      <c r="D45" s="182"/>
      <c r="E45" s="182"/>
      <c r="F45" s="182"/>
      <c r="G45" s="182"/>
      <c r="H45" s="103"/>
      <c r="I45" s="103"/>
      <c r="J45" s="103"/>
      <c r="K45" s="103"/>
      <c r="L45" s="103"/>
      <c r="M45" s="93"/>
    </row>
    <row r="46" spans="1:13" x14ac:dyDescent="0.35">
      <c r="A46" s="103"/>
      <c r="B46" s="103"/>
      <c r="C46" s="103"/>
      <c r="D46" s="103"/>
      <c r="E46" s="103"/>
      <c r="F46" s="103"/>
      <c r="G46" s="103"/>
      <c r="H46" s="103"/>
      <c r="I46" s="103"/>
      <c r="J46" s="103"/>
      <c r="K46" s="103"/>
      <c r="L46" s="103"/>
      <c r="M46" s="93"/>
    </row>
    <row r="47" spans="1:13" ht="16.5" x14ac:dyDescent="0.35">
      <c r="A47" s="123" t="s">
        <v>5</v>
      </c>
      <c r="B47" s="103" t="s">
        <v>1</v>
      </c>
      <c r="C47" s="103" t="s">
        <v>2</v>
      </c>
      <c r="D47" s="103"/>
      <c r="E47" s="103"/>
      <c r="F47" s="103"/>
      <c r="G47" s="103"/>
      <c r="H47" s="103"/>
      <c r="I47" s="103"/>
      <c r="J47" s="103"/>
      <c r="K47" s="103"/>
      <c r="L47" s="103"/>
      <c r="M47" s="93"/>
    </row>
    <row r="48" spans="1:13" x14ac:dyDescent="0.35">
      <c r="A48" s="116" t="s">
        <v>232</v>
      </c>
      <c r="B48" s="117">
        <f>STDEV(B40:F40)</f>
        <v>5947688.6266851593</v>
      </c>
      <c r="C48" s="118">
        <f>STDEV(G40:J40)</f>
        <v>1887458.6088176875</v>
      </c>
      <c r="D48" s="103"/>
      <c r="E48" s="103"/>
      <c r="F48" s="103"/>
      <c r="G48" s="103"/>
      <c r="H48" s="103"/>
      <c r="I48" s="103"/>
      <c r="J48" s="103"/>
      <c r="K48" s="103"/>
      <c r="L48" s="103"/>
      <c r="M48" s="93"/>
    </row>
    <row r="49" spans="1:13" x14ac:dyDescent="0.35">
      <c r="A49" s="112" t="s">
        <v>233</v>
      </c>
      <c r="B49" s="121">
        <f>STDEV(B41:F41)</f>
        <v>9297849.2136622649</v>
      </c>
      <c r="C49" s="122">
        <f>STDEV(G41:L41)</f>
        <v>2853360.5917701083</v>
      </c>
      <c r="D49" s="103"/>
      <c r="E49" s="103"/>
      <c r="F49" s="103"/>
      <c r="G49" s="103"/>
      <c r="H49" s="103"/>
      <c r="I49" s="103"/>
      <c r="J49" s="103"/>
      <c r="K49" s="103"/>
      <c r="L49" s="103"/>
      <c r="M49" s="103"/>
    </row>
    <row r="50" spans="1:13" x14ac:dyDescent="0.35">
      <c r="A50" s="103"/>
      <c r="B50" s="103"/>
      <c r="C50" s="103"/>
      <c r="D50" s="103"/>
      <c r="E50" s="103"/>
      <c r="F50" s="103"/>
      <c r="G50" s="103"/>
      <c r="H50" s="103"/>
      <c r="I50" s="103"/>
      <c r="J50" s="103"/>
      <c r="K50" s="103"/>
      <c r="L50" s="103"/>
      <c r="M50" s="103"/>
    </row>
    <row r="51" spans="1:13" ht="33" x14ac:dyDescent="0.35">
      <c r="A51" s="123" t="s">
        <v>37</v>
      </c>
      <c r="B51" s="171" t="s">
        <v>149</v>
      </c>
      <c r="C51" s="103"/>
      <c r="D51" s="171"/>
      <c r="E51" s="171"/>
      <c r="F51" s="171"/>
      <c r="G51" s="171"/>
      <c r="H51" s="171"/>
      <c r="I51" s="171"/>
      <c r="J51" s="103"/>
      <c r="K51" s="103"/>
      <c r="L51" s="103"/>
      <c r="M51" s="103"/>
    </row>
    <row r="52" spans="1:13" x14ac:dyDescent="0.35">
      <c r="A52" s="116" t="s">
        <v>232</v>
      </c>
      <c r="B52" s="20">
        <v>0.1293</v>
      </c>
      <c r="C52" s="182"/>
      <c r="D52" s="182"/>
      <c r="E52" s="182"/>
      <c r="F52" s="182"/>
      <c r="G52" s="182"/>
      <c r="H52" s="103"/>
      <c r="I52" s="182"/>
      <c r="J52" s="103"/>
      <c r="K52" s="103"/>
      <c r="L52" s="103"/>
      <c r="M52" s="103"/>
    </row>
    <row r="53" spans="1:13" x14ac:dyDescent="0.35">
      <c r="A53" s="112" t="s">
        <v>233</v>
      </c>
      <c r="B53" s="22">
        <v>6.0000000000000001E-3</v>
      </c>
      <c r="C53" s="103"/>
      <c r="D53" s="182"/>
      <c r="E53" s="182"/>
      <c r="F53" s="182"/>
      <c r="G53" s="182"/>
      <c r="H53" s="103"/>
      <c r="I53" s="182"/>
      <c r="J53" s="103"/>
      <c r="K53" s="103"/>
      <c r="L53" s="103"/>
      <c r="M53" s="103"/>
    </row>
    <row r="54" spans="1:13" x14ac:dyDescent="0.35">
      <c r="A54" s="103"/>
      <c r="B54" s="182"/>
      <c r="C54" s="103"/>
      <c r="D54" s="182"/>
      <c r="E54" s="182"/>
      <c r="F54" s="182"/>
      <c r="G54" s="182"/>
      <c r="H54" s="103"/>
      <c r="I54" s="182"/>
      <c r="J54" s="103"/>
      <c r="K54" s="103"/>
      <c r="L54" s="103"/>
      <c r="M54" s="103"/>
    </row>
    <row r="55" spans="1:13" x14ac:dyDescent="0.35">
      <c r="A55" s="103"/>
      <c r="B55" s="103"/>
      <c r="C55" s="103"/>
      <c r="D55" s="103"/>
      <c r="E55" s="103"/>
      <c r="F55" s="103"/>
      <c r="G55" s="103"/>
      <c r="H55" s="103"/>
      <c r="I55" s="103"/>
      <c r="J55" s="103"/>
      <c r="K55" s="103"/>
      <c r="L55" s="103"/>
      <c r="M55" s="103"/>
    </row>
    <row r="56" spans="1:13" x14ac:dyDescent="0.35">
      <c r="A56" s="123" t="s">
        <v>234</v>
      </c>
      <c r="B56" s="103"/>
      <c r="C56" s="103"/>
      <c r="D56" s="103"/>
      <c r="E56" s="103"/>
      <c r="F56" s="103"/>
      <c r="G56" s="103"/>
      <c r="H56" s="103"/>
      <c r="I56" s="103"/>
      <c r="J56" s="103"/>
      <c r="K56" s="103"/>
      <c r="L56" s="103"/>
      <c r="M56" s="103"/>
    </row>
    <row r="57" spans="1:13" ht="16.5" x14ac:dyDescent="0.35">
      <c r="A57" s="103"/>
      <c r="B57" s="103" t="s">
        <v>1</v>
      </c>
      <c r="C57" s="103"/>
      <c r="D57" s="103"/>
      <c r="E57" s="103"/>
      <c r="F57" s="103"/>
      <c r="G57" s="103" t="s">
        <v>2</v>
      </c>
      <c r="H57" s="103"/>
      <c r="I57" s="103"/>
      <c r="J57" s="103"/>
      <c r="K57" s="103"/>
      <c r="L57" s="103"/>
      <c r="M57" s="103"/>
    </row>
    <row r="58" spans="1:13" x14ac:dyDescent="0.35">
      <c r="A58" s="116" t="s">
        <v>232</v>
      </c>
      <c r="B58" s="10">
        <v>12000000</v>
      </c>
      <c r="C58" s="10">
        <v>3900000</v>
      </c>
      <c r="D58" s="10">
        <v>14100000</v>
      </c>
      <c r="E58" s="10">
        <v>13800000</v>
      </c>
      <c r="F58" s="10">
        <v>12600000</v>
      </c>
      <c r="G58" s="11">
        <v>2100000</v>
      </c>
      <c r="H58" s="11">
        <v>3300000</v>
      </c>
      <c r="I58" s="11">
        <v>1500000</v>
      </c>
      <c r="J58" s="11">
        <v>2100000</v>
      </c>
      <c r="K58" s="165"/>
      <c r="L58" s="118"/>
      <c r="M58" s="103"/>
    </row>
    <row r="59" spans="1:13" x14ac:dyDescent="0.35">
      <c r="A59" s="112" t="s">
        <v>233</v>
      </c>
      <c r="B59" s="17">
        <v>28500000</v>
      </c>
      <c r="C59" s="17">
        <v>19200000</v>
      </c>
      <c r="D59" s="17">
        <v>27300000</v>
      </c>
      <c r="E59" s="17">
        <v>17700000</v>
      </c>
      <c r="F59" s="17">
        <v>20400000</v>
      </c>
      <c r="G59" s="18">
        <v>1800000</v>
      </c>
      <c r="H59" s="18">
        <v>7500000</v>
      </c>
      <c r="I59" s="18">
        <v>5700000</v>
      </c>
      <c r="J59" s="18">
        <v>2400000</v>
      </c>
      <c r="K59" s="18">
        <v>2700000</v>
      </c>
      <c r="L59" s="19">
        <v>3900000</v>
      </c>
      <c r="M59" s="103"/>
    </row>
    <row r="60" spans="1:13" x14ac:dyDescent="0.35">
      <c r="A60" s="103"/>
      <c r="B60" s="103"/>
      <c r="C60" s="103"/>
      <c r="D60" s="103"/>
      <c r="E60" s="103"/>
      <c r="F60" s="103"/>
      <c r="G60" s="103"/>
      <c r="H60" s="103"/>
      <c r="I60" s="103"/>
      <c r="J60" s="103"/>
      <c r="K60" s="103"/>
      <c r="L60" s="103"/>
      <c r="M60" s="103"/>
    </row>
    <row r="61" spans="1:13" ht="16.5" x14ac:dyDescent="0.35">
      <c r="A61" s="123" t="s">
        <v>36</v>
      </c>
      <c r="B61" s="103" t="s">
        <v>1</v>
      </c>
      <c r="C61" s="103" t="s">
        <v>2</v>
      </c>
      <c r="D61" s="103"/>
      <c r="E61" s="103"/>
      <c r="F61" s="103"/>
      <c r="G61" s="103"/>
      <c r="H61" s="103"/>
      <c r="I61" s="103"/>
      <c r="J61" s="103"/>
      <c r="K61" s="103"/>
      <c r="L61" s="103"/>
      <c r="M61" s="103"/>
    </row>
    <row r="62" spans="1:13" x14ac:dyDescent="0.35">
      <c r="A62" s="116" t="s">
        <v>232</v>
      </c>
      <c r="B62" s="179">
        <f>AVERAGE(B58:F58)</f>
        <v>11280000</v>
      </c>
      <c r="C62" s="181">
        <f>AVERAGE(G58:J58)</f>
        <v>2250000</v>
      </c>
      <c r="D62" s="182"/>
      <c r="E62" s="182"/>
      <c r="F62" s="182"/>
      <c r="G62" s="182"/>
      <c r="H62" s="216"/>
      <c r="I62" s="216"/>
      <c r="J62" s="216"/>
      <c r="K62" s="216"/>
      <c r="L62" s="103"/>
      <c r="M62" s="103"/>
    </row>
    <row r="63" spans="1:13" x14ac:dyDescent="0.35">
      <c r="A63" s="112" t="s">
        <v>233</v>
      </c>
      <c r="B63" s="183">
        <f>AVERAGE(B59:F59)</f>
        <v>22620000</v>
      </c>
      <c r="C63" s="184">
        <f>AVERAGE(G59:L59)</f>
        <v>4000000</v>
      </c>
      <c r="D63" s="182"/>
      <c r="E63" s="182"/>
      <c r="F63" s="182"/>
      <c r="G63" s="182"/>
      <c r="H63" s="93"/>
      <c r="I63" s="93"/>
      <c r="J63" s="93"/>
      <c r="K63" s="93"/>
      <c r="L63" s="103"/>
      <c r="M63" s="103"/>
    </row>
    <row r="64" spans="1:13" x14ac:dyDescent="0.35">
      <c r="A64" s="103"/>
      <c r="B64" s="103"/>
      <c r="C64" s="103"/>
      <c r="D64" s="103"/>
      <c r="E64" s="103"/>
      <c r="F64" s="103"/>
      <c r="G64" s="103"/>
      <c r="H64" s="93"/>
      <c r="I64" s="93"/>
      <c r="J64" s="93"/>
      <c r="K64" s="93"/>
      <c r="L64" s="103"/>
      <c r="M64" s="103"/>
    </row>
    <row r="65" spans="1:13" ht="16.5" x14ac:dyDescent="0.35">
      <c r="A65" s="123" t="s">
        <v>5</v>
      </c>
      <c r="B65" s="103" t="s">
        <v>1</v>
      </c>
      <c r="C65" s="103" t="s">
        <v>2</v>
      </c>
      <c r="D65" s="103"/>
      <c r="E65" s="103"/>
      <c r="F65" s="103"/>
      <c r="G65" s="103"/>
      <c r="H65" s="93"/>
      <c r="I65" s="93"/>
      <c r="J65" s="93"/>
      <c r="K65" s="93"/>
      <c r="L65" s="103"/>
      <c r="M65" s="103"/>
    </row>
    <row r="66" spans="1:13" x14ac:dyDescent="0.35">
      <c r="A66" s="116" t="s">
        <v>232</v>
      </c>
      <c r="B66" s="117">
        <f>STDEV(B58:F58)</f>
        <v>4213905.5518604117</v>
      </c>
      <c r="C66" s="118">
        <f>STDEV(G58:J58)</f>
        <v>754983.443527075</v>
      </c>
      <c r="D66" s="103"/>
      <c r="E66" s="103"/>
      <c r="F66" s="103"/>
      <c r="G66" s="103"/>
      <c r="H66" s="93"/>
      <c r="I66" s="93"/>
      <c r="J66" s="93"/>
      <c r="K66" s="93"/>
      <c r="L66" s="103"/>
      <c r="M66" s="103"/>
    </row>
    <row r="67" spans="1:13" x14ac:dyDescent="0.35">
      <c r="A67" s="112" t="s">
        <v>233</v>
      </c>
      <c r="B67" s="121">
        <f>STDEV(B59:F59)</f>
        <v>4932240.8700305792</v>
      </c>
      <c r="C67" s="122">
        <f>STDEV(G59:L59)</f>
        <v>2201817.4311236613</v>
      </c>
      <c r="D67" s="103"/>
      <c r="E67" s="103"/>
      <c r="F67" s="103"/>
      <c r="G67" s="103"/>
      <c r="H67" s="93"/>
      <c r="I67" s="93"/>
      <c r="J67" s="93"/>
      <c r="K67" s="93"/>
      <c r="L67" s="103"/>
      <c r="M67" s="103"/>
    </row>
    <row r="68" spans="1:13" x14ac:dyDescent="0.35">
      <c r="A68" s="103"/>
      <c r="B68" s="103"/>
      <c r="C68" s="103"/>
      <c r="D68" s="103"/>
      <c r="E68" s="103"/>
      <c r="F68" s="103"/>
      <c r="G68" s="103"/>
      <c r="H68" s="93"/>
      <c r="I68" s="93"/>
      <c r="J68" s="93"/>
      <c r="K68" s="93"/>
      <c r="L68" s="103"/>
      <c r="M68" s="103"/>
    </row>
    <row r="69" spans="1:13" ht="33" x14ac:dyDescent="0.35">
      <c r="A69" s="123" t="s">
        <v>37</v>
      </c>
      <c r="B69" s="171" t="s">
        <v>149</v>
      </c>
      <c r="C69" s="103"/>
      <c r="D69" s="171"/>
      <c r="E69" s="171"/>
      <c r="F69" s="171"/>
      <c r="G69" s="171"/>
      <c r="H69" s="171"/>
      <c r="I69" s="171"/>
      <c r="J69" s="103"/>
      <c r="K69" s="103"/>
      <c r="L69" s="103"/>
      <c r="M69" s="103"/>
    </row>
    <row r="70" spans="1:13" x14ac:dyDescent="0.35">
      <c r="A70" s="116" t="s">
        <v>232</v>
      </c>
      <c r="B70" s="20">
        <v>6.7999999999999996E-3</v>
      </c>
      <c r="C70" s="182"/>
      <c r="D70" s="182"/>
      <c r="E70" s="182"/>
      <c r="F70" s="182"/>
      <c r="G70" s="182"/>
      <c r="H70" s="103"/>
      <c r="I70" s="182"/>
      <c r="J70" s="103"/>
      <c r="K70" s="103"/>
      <c r="L70" s="103"/>
      <c r="M70" s="103"/>
    </row>
    <row r="71" spans="1:13" x14ac:dyDescent="0.35">
      <c r="A71" s="112" t="s">
        <v>233</v>
      </c>
      <c r="B71" s="217" t="s">
        <v>86</v>
      </c>
      <c r="C71" s="182"/>
      <c r="D71" s="182"/>
      <c r="E71" s="182"/>
      <c r="F71" s="182"/>
      <c r="G71" s="182"/>
      <c r="H71" s="103"/>
      <c r="I71" s="182"/>
      <c r="J71" s="103"/>
      <c r="K71" s="103"/>
      <c r="L71" s="103"/>
      <c r="M71" s="103"/>
    </row>
    <row r="72" spans="1:13" x14ac:dyDescent="0.35">
      <c r="A72" s="103"/>
      <c r="B72" s="103"/>
      <c r="C72" s="103"/>
      <c r="D72" s="103"/>
      <c r="E72" s="103"/>
      <c r="F72" s="103"/>
      <c r="G72" s="103"/>
      <c r="H72" s="103"/>
      <c r="I72" s="103"/>
      <c r="J72" s="103"/>
      <c r="K72" s="103"/>
      <c r="L72" s="103"/>
      <c r="M72" s="103"/>
    </row>
    <row r="73" spans="1:13" x14ac:dyDescent="0.35">
      <c r="A73" s="194" t="s">
        <v>236</v>
      </c>
      <c r="B73" s="103"/>
      <c r="C73" s="103"/>
      <c r="D73" s="103"/>
      <c r="E73" s="103"/>
      <c r="F73" s="103"/>
      <c r="G73" s="103"/>
      <c r="H73" s="103"/>
      <c r="I73" s="103"/>
      <c r="J73" s="103"/>
      <c r="K73" s="103"/>
      <c r="L73" s="103"/>
      <c r="M73" s="103"/>
    </row>
    <row r="74" spans="1:13" x14ac:dyDescent="0.35">
      <c r="A74" s="198"/>
      <c r="B74" s="103"/>
      <c r="C74" s="103"/>
      <c r="D74" s="103"/>
      <c r="E74" s="103"/>
      <c r="F74" s="103"/>
      <c r="G74" s="103"/>
      <c r="H74" s="103"/>
      <c r="I74" s="103"/>
      <c r="J74" s="103"/>
      <c r="K74" s="103"/>
      <c r="L74" s="103"/>
      <c r="M74" s="103"/>
    </row>
    <row r="75" spans="1:13" x14ac:dyDescent="0.35">
      <c r="A75" s="211" t="s">
        <v>237</v>
      </c>
      <c r="B75" s="103"/>
      <c r="C75" s="103"/>
      <c r="D75" s="103"/>
      <c r="E75" s="103"/>
      <c r="F75" s="103"/>
      <c r="G75" s="103"/>
      <c r="H75" s="103"/>
      <c r="I75" s="103"/>
      <c r="J75" s="103"/>
      <c r="K75" s="103"/>
      <c r="L75" s="103"/>
      <c r="M75" s="103"/>
    </row>
    <row r="76" spans="1:13" ht="16.5" x14ac:dyDescent="0.35">
      <c r="A76" s="198"/>
      <c r="B76" s="103" t="s">
        <v>1</v>
      </c>
      <c r="C76" s="103"/>
      <c r="D76" s="103"/>
      <c r="E76" s="103"/>
      <c r="F76" s="103"/>
      <c r="G76" s="103" t="s">
        <v>2</v>
      </c>
      <c r="H76" s="103"/>
      <c r="I76" s="103"/>
      <c r="J76" s="103"/>
      <c r="K76" s="103"/>
      <c r="L76" s="103"/>
      <c r="M76" s="103"/>
    </row>
    <row r="77" spans="1:13" x14ac:dyDescent="0.35">
      <c r="A77" s="116" t="s">
        <v>232</v>
      </c>
      <c r="B77" s="10">
        <v>6.43</v>
      </c>
      <c r="C77" s="10">
        <v>15</v>
      </c>
      <c r="D77" s="10">
        <v>7.32</v>
      </c>
      <c r="E77" s="10">
        <v>6.69</v>
      </c>
      <c r="F77" s="10">
        <v>13.5</v>
      </c>
      <c r="G77" s="11">
        <v>1.1599999999999999</v>
      </c>
      <c r="H77" s="11">
        <v>0.74</v>
      </c>
      <c r="I77" s="11">
        <v>1.1100000000000001</v>
      </c>
      <c r="J77" s="11">
        <v>0.55000000000000004</v>
      </c>
      <c r="K77" s="165"/>
      <c r="L77" s="118"/>
      <c r="M77" s="103"/>
    </row>
    <row r="78" spans="1:13" x14ac:dyDescent="0.35">
      <c r="A78" s="112" t="s">
        <v>233</v>
      </c>
      <c r="B78" s="17">
        <v>10.199999999999999</v>
      </c>
      <c r="C78" s="17">
        <v>24</v>
      </c>
      <c r="D78" s="17">
        <v>13.4</v>
      </c>
      <c r="E78" s="17">
        <v>16.5</v>
      </c>
      <c r="F78" s="17">
        <v>16.899999999999999</v>
      </c>
      <c r="G78" s="18">
        <v>1.28</v>
      </c>
      <c r="H78" s="18">
        <v>0.92</v>
      </c>
      <c r="I78" s="18">
        <v>0</v>
      </c>
      <c r="J78" s="18">
        <v>0</v>
      </c>
      <c r="K78" s="18">
        <v>1.03</v>
      </c>
      <c r="L78" s="19">
        <v>1.1200000000000001</v>
      </c>
      <c r="M78" s="103"/>
    </row>
    <row r="79" spans="1:13" x14ac:dyDescent="0.35">
      <c r="A79" s="198"/>
      <c r="B79" s="103"/>
      <c r="C79" s="103"/>
      <c r="D79" s="103"/>
      <c r="E79" s="103"/>
      <c r="F79" s="103"/>
      <c r="G79" s="103"/>
      <c r="H79" s="103"/>
      <c r="I79" s="103"/>
      <c r="J79" s="103"/>
      <c r="K79" s="103"/>
      <c r="L79" s="103"/>
      <c r="M79" s="103"/>
    </row>
    <row r="80" spans="1:13" ht="16.5" x14ac:dyDescent="0.35">
      <c r="A80" s="211" t="s">
        <v>36</v>
      </c>
      <c r="B80" s="103" t="s">
        <v>1</v>
      </c>
      <c r="C80" s="103" t="s">
        <v>2</v>
      </c>
      <c r="D80" s="103"/>
      <c r="E80" s="103"/>
      <c r="F80" s="103"/>
      <c r="G80" s="103"/>
      <c r="H80" s="103"/>
      <c r="I80" s="103"/>
      <c r="J80" s="103"/>
      <c r="K80" s="103"/>
      <c r="L80" s="103"/>
      <c r="M80" s="103"/>
    </row>
    <row r="81" spans="1:13" x14ac:dyDescent="0.35">
      <c r="A81" s="116" t="s">
        <v>232</v>
      </c>
      <c r="B81" s="179">
        <f>AVERAGE(B77:F77)</f>
        <v>9.7880000000000003</v>
      </c>
      <c r="C81" s="181">
        <f>AVERAGE(G77:J77)</f>
        <v>0.8899999999999999</v>
      </c>
      <c r="D81" s="182"/>
      <c r="E81" s="182"/>
      <c r="F81" s="182"/>
      <c r="G81" s="103"/>
      <c r="H81" s="103"/>
      <c r="I81" s="216"/>
      <c r="J81" s="216"/>
      <c r="K81" s="216"/>
      <c r="L81" s="216"/>
      <c r="M81" s="103"/>
    </row>
    <row r="82" spans="1:13" x14ac:dyDescent="0.35">
      <c r="A82" s="112" t="s">
        <v>233</v>
      </c>
      <c r="B82" s="183">
        <f>AVERAGE(B78:F78)</f>
        <v>16.2</v>
      </c>
      <c r="C82" s="184">
        <f>AVERAGE(G78:L78)</f>
        <v>0.72500000000000009</v>
      </c>
      <c r="D82" s="182"/>
      <c r="E82" s="182"/>
      <c r="F82" s="182"/>
      <c r="G82" s="103"/>
      <c r="H82" s="103"/>
      <c r="I82" s="93"/>
      <c r="J82" s="93"/>
      <c r="K82" s="93"/>
      <c r="L82" s="93"/>
      <c r="M82" s="103"/>
    </row>
    <row r="83" spans="1:13" x14ac:dyDescent="0.35">
      <c r="A83" s="198"/>
      <c r="B83" s="103"/>
      <c r="C83" s="103"/>
      <c r="D83" s="103"/>
      <c r="E83" s="103"/>
      <c r="F83" s="103"/>
      <c r="G83" s="103"/>
      <c r="H83" s="103"/>
      <c r="I83" s="93"/>
      <c r="J83" s="93"/>
      <c r="K83" s="93"/>
      <c r="L83" s="93"/>
      <c r="M83" s="103"/>
    </row>
    <row r="84" spans="1:13" ht="16.5" x14ac:dyDescent="0.35">
      <c r="A84" s="211" t="s">
        <v>5</v>
      </c>
      <c r="B84" s="103" t="s">
        <v>1</v>
      </c>
      <c r="C84" s="103" t="s">
        <v>2</v>
      </c>
      <c r="D84" s="103"/>
      <c r="E84" s="103"/>
      <c r="F84" s="103"/>
      <c r="G84" s="103"/>
      <c r="H84" s="103"/>
      <c r="I84" s="93"/>
      <c r="J84" s="93"/>
      <c r="K84" s="93"/>
      <c r="L84" s="93"/>
      <c r="M84" s="103"/>
    </row>
    <row r="85" spans="1:13" x14ac:dyDescent="0.35">
      <c r="A85" s="116" t="s">
        <v>232</v>
      </c>
      <c r="B85" s="117">
        <f>STDEV(B77:F77)</f>
        <v>4.1203361513352279</v>
      </c>
      <c r="C85" s="118">
        <f>STDEV(G77:J77)</f>
        <v>0.29405214956987996</v>
      </c>
      <c r="D85" s="103"/>
      <c r="E85" s="103"/>
      <c r="F85" s="103"/>
      <c r="G85" s="103"/>
      <c r="H85" s="103"/>
      <c r="I85" s="93"/>
      <c r="J85" s="93"/>
      <c r="K85" s="93"/>
      <c r="L85" s="93"/>
      <c r="M85" s="103"/>
    </row>
    <row r="86" spans="1:13" x14ac:dyDescent="0.35">
      <c r="A86" s="112" t="s">
        <v>233</v>
      </c>
      <c r="B86" s="121">
        <f>STDEV(B78:F78)</f>
        <v>5.1298148114722366</v>
      </c>
      <c r="C86" s="122">
        <f>STDEV(G78:L78)</f>
        <v>0.57382052943407313</v>
      </c>
      <c r="D86" s="103"/>
      <c r="E86" s="103"/>
      <c r="F86" s="103"/>
      <c r="G86" s="103"/>
      <c r="H86" s="103"/>
      <c r="I86" s="93"/>
      <c r="J86" s="93"/>
      <c r="K86" s="93"/>
      <c r="L86" s="93"/>
      <c r="M86" s="103"/>
    </row>
    <row r="87" spans="1:13" x14ac:dyDescent="0.35">
      <c r="A87" s="198"/>
      <c r="B87" s="103"/>
      <c r="C87" s="103"/>
      <c r="D87" s="103"/>
      <c r="E87" s="103"/>
      <c r="F87" s="103"/>
      <c r="G87" s="103"/>
      <c r="H87" s="103"/>
      <c r="I87" s="93"/>
      <c r="J87" s="93"/>
      <c r="K87" s="93"/>
      <c r="L87" s="93"/>
      <c r="M87" s="103"/>
    </row>
    <row r="88" spans="1:13" ht="33" x14ac:dyDescent="0.35">
      <c r="A88" s="211" t="s">
        <v>37</v>
      </c>
      <c r="B88" s="171" t="s">
        <v>149</v>
      </c>
      <c r="C88" s="103"/>
      <c r="D88" s="103"/>
      <c r="E88" s="103"/>
      <c r="F88" s="103"/>
      <c r="G88" s="103"/>
      <c r="H88" s="103"/>
      <c r="I88" s="103"/>
      <c r="J88" s="103"/>
      <c r="K88" s="103"/>
      <c r="L88" s="103"/>
      <c r="M88" s="103"/>
    </row>
    <row r="89" spans="1:13" x14ac:dyDescent="0.35">
      <c r="A89" s="116" t="s">
        <v>232</v>
      </c>
      <c r="B89" s="20">
        <v>5.0000000000000001E-3</v>
      </c>
      <c r="C89" s="182"/>
      <c r="D89" s="182"/>
      <c r="E89" s="182"/>
      <c r="F89" s="182"/>
      <c r="G89" s="103"/>
      <c r="H89" s="103"/>
      <c r="I89" s="103"/>
      <c r="J89" s="103"/>
      <c r="K89" s="103"/>
      <c r="L89" s="103"/>
      <c r="M89" s="103"/>
    </row>
    <row r="90" spans="1:13" x14ac:dyDescent="0.35">
      <c r="A90" s="112" t="s">
        <v>233</v>
      </c>
      <c r="B90" s="217" t="s">
        <v>86</v>
      </c>
      <c r="C90" s="103"/>
      <c r="D90" s="103"/>
      <c r="E90" s="103"/>
      <c r="F90" s="103"/>
      <c r="G90" s="103"/>
      <c r="H90" s="103"/>
      <c r="I90" s="103"/>
      <c r="J90" s="103"/>
      <c r="K90" s="103"/>
      <c r="L90" s="103"/>
      <c r="M90" s="103"/>
    </row>
    <row r="91" spans="1:13" x14ac:dyDescent="0.35">
      <c r="A91" s="207"/>
      <c r="B91" s="103"/>
      <c r="C91" s="103"/>
      <c r="D91" s="103"/>
      <c r="E91" s="103"/>
      <c r="F91" s="103"/>
      <c r="G91" s="103"/>
      <c r="H91" s="103"/>
      <c r="I91" s="103"/>
      <c r="J91" s="103"/>
      <c r="K91" s="103"/>
      <c r="L91" s="103"/>
      <c r="M91" s="103"/>
    </row>
    <row r="92" spans="1:13" x14ac:dyDescent="0.35">
      <c r="A92" s="194" t="s">
        <v>239</v>
      </c>
      <c r="B92" s="182"/>
      <c r="C92" s="103"/>
      <c r="D92" s="103"/>
      <c r="E92" s="103"/>
      <c r="F92" s="103"/>
      <c r="G92" s="103"/>
      <c r="H92" s="103"/>
      <c r="I92" s="103"/>
      <c r="J92" s="103"/>
      <c r="K92" s="103"/>
      <c r="L92" s="103"/>
    </row>
    <row r="93" spans="1:13" x14ac:dyDescent="0.35">
      <c r="A93" s="211" t="s">
        <v>238</v>
      </c>
      <c r="B93" s="103"/>
      <c r="C93" s="103"/>
      <c r="D93" s="103"/>
      <c r="E93" s="103"/>
      <c r="F93" s="103"/>
      <c r="G93" s="103"/>
      <c r="H93" s="103"/>
      <c r="I93" s="103"/>
      <c r="J93" s="103"/>
      <c r="K93" s="103"/>
      <c r="L93" s="103"/>
    </row>
    <row r="94" spans="1:13" ht="16.5" x14ac:dyDescent="0.35">
      <c r="A94" s="198"/>
      <c r="B94" s="103" t="s">
        <v>1</v>
      </c>
      <c r="C94" s="103"/>
      <c r="D94" s="103"/>
      <c r="E94" s="103"/>
      <c r="F94" s="103"/>
      <c r="G94" s="103" t="s">
        <v>2</v>
      </c>
      <c r="H94" s="103"/>
      <c r="I94" s="103"/>
      <c r="J94" s="103"/>
      <c r="K94" s="103"/>
      <c r="L94" s="103"/>
    </row>
    <row r="95" spans="1:13" x14ac:dyDescent="0.35">
      <c r="A95" s="116" t="s">
        <v>232</v>
      </c>
      <c r="B95" s="10">
        <v>65.2</v>
      </c>
      <c r="C95" s="10">
        <v>56.1</v>
      </c>
      <c r="D95" s="10">
        <v>66.400000000000006</v>
      </c>
      <c r="E95" s="10">
        <v>58.7</v>
      </c>
      <c r="F95" s="10">
        <v>77.900000000000006</v>
      </c>
      <c r="G95" s="11">
        <v>23.2</v>
      </c>
      <c r="H95" s="11">
        <v>14.2</v>
      </c>
      <c r="I95" s="11">
        <v>21.2</v>
      </c>
      <c r="J95" s="11">
        <v>12</v>
      </c>
      <c r="K95" s="165"/>
      <c r="L95" s="118"/>
    </row>
    <row r="96" spans="1:13" x14ac:dyDescent="0.35">
      <c r="A96" s="112" t="s">
        <v>233</v>
      </c>
      <c r="B96" s="17">
        <v>74.3</v>
      </c>
      <c r="C96" s="17">
        <v>64.2</v>
      </c>
      <c r="D96" s="17">
        <v>45.9</v>
      </c>
      <c r="E96" s="17">
        <v>58.9</v>
      </c>
      <c r="F96" s="17">
        <v>52</v>
      </c>
      <c r="G96" s="18">
        <v>20</v>
      </c>
      <c r="H96" s="18">
        <v>16.7</v>
      </c>
      <c r="I96" s="18">
        <v>25.3</v>
      </c>
      <c r="J96" s="18">
        <v>35.9</v>
      </c>
      <c r="K96" s="18">
        <v>42.2</v>
      </c>
      <c r="L96" s="19">
        <v>37.799999999999997</v>
      </c>
    </row>
    <row r="97" spans="1:12" x14ac:dyDescent="0.35">
      <c r="A97" s="198"/>
      <c r="B97" s="103"/>
      <c r="C97" s="103"/>
      <c r="D97" s="103"/>
      <c r="E97" s="103"/>
      <c r="F97" s="103"/>
      <c r="G97" s="103"/>
      <c r="H97" s="103"/>
      <c r="I97" s="103"/>
      <c r="J97" s="103"/>
      <c r="K97" s="103"/>
      <c r="L97" s="103"/>
    </row>
    <row r="98" spans="1:12" ht="16.5" x14ac:dyDescent="0.35">
      <c r="A98" s="211" t="s">
        <v>36</v>
      </c>
      <c r="B98" s="103" t="s">
        <v>1</v>
      </c>
      <c r="C98" s="103" t="s">
        <v>2</v>
      </c>
      <c r="D98" s="103"/>
      <c r="E98" s="103"/>
      <c r="F98" s="103"/>
      <c r="G98" s="103"/>
      <c r="H98" s="103"/>
      <c r="I98" s="103"/>
      <c r="J98" s="103"/>
      <c r="K98" s="103"/>
      <c r="L98" s="103"/>
    </row>
    <row r="99" spans="1:12" x14ac:dyDescent="0.35">
      <c r="A99" s="116" t="s">
        <v>232</v>
      </c>
      <c r="B99" s="179">
        <f>AVERAGE(B95:F95)</f>
        <v>64.860000000000014</v>
      </c>
      <c r="C99" s="181">
        <f>AVERAGE(G95:J95)</f>
        <v>17.649999999999999</v>
      </c>
      <c r="D99" s="182"/>
      <c r="E99" s="182"/>
      <c r="F99" s="182"/>
      <c r="G99" s="103"/>
      <c r="H99" s="103"/>
      <c r="I99" s="216"/>
      <c r="J99" s="216"/>
      <c r="K99" s="216"/>
      <c r="L99" s="216"/>
    </row>
    <row r="100" spans="1:12" x14ac:dyDescent="0.35">
      <c r="A100" s="112" t="s">
        <v>233</v>
      </c>
      <c r="B100" s="183">
        <f>AVERAGE(B96:F96)</f>
        <v>59.06</v>
      </c>
      <c r="C100" s="184">
        <f>AVERAGE(G96:L96)</f>
        <v>29.650000000000006</v>
      </c>
      <c r="D100" s="182"/>
      <c r="E100" s="182"/>
      <c r="F100" s="182"/>
      <c r="G100" s="103"/>
      <c r="H100" s="103"/>
      <c r="I100" s="93"/>
      <c r="J100" s="93"/>
      <c r="K100" s="93"/>
      <c r="L100" s="93"/>
    </row>
    <row r="101" spans="1:12" x14ac:dyDescent="0.35">
      <c r="A101" s="198"/>
      <c r="B101" s="103"/>
      <c r="C101" s="103"/>
      <c r="D101" s="103"/>
      <c r="E101" s="103"/>
      <c r="F101" s="103"/>
      <c r="G101" s="103"/>
      <c r="H101" s="103"/>
      <c r="I101" s="93"/>
      <c r="J101" s="93"/>
      <c r="K101" s="93"/>
      <c r="L101" s="93"/>
    </row>
    <row r="102" spans="1:12" x14ac:dyDescent="0.35">
      <c r="A102" s="198"/>
      <c r="B102" s="103"/>
      <c r="C102" s="103"/>
      <c r="D102" s="103"/>
      <c r="E102" s="103"/>
      <c r="F102" s="103"/>
      <c r="G102" s="103"/>
      <c r="H102" s="103"/>
      <c r="I102" s="93"/>
      <c r="J102" s="93"/>
      <c r="K102" s="93"/>
      <c r="L102" s="93"/>
    </row>
    <row r="103" spans="1:12" ht="16.5" x14ac:dyDescent="0.35">
      <c r="A103" s="211" t="s">
        <v>5</v>
      </c>
      <c r="B103" s="103" t="s">
        <v>1</v>
      </c>
      <c r="C103" s="103" t="s">
        <v>2</v>
      </c>
      <c r="D103" s="103"/>
      <c r="E103" s="103"/>
      <c r="F103" s="103"/>
      <c r="G103" s="103"/>
      <c r="H103" s="103"/>
      <c r="I103" s="93"/>
      <c r="J103" s="93"/>
      <c r="K103" s="93"/>
      <c r="L103" s="93"/>
    </row>
    <row r="104" spans="1:12" x14ac:dyDescent="0.35">
      <c r="A104" s="116" t="s">
        <v>232</v>
      </c>
      <c r="B104" s="117">
        <f>STDEV(B95:F95)</f>
        <v>8.4736650866079231</v>
      </c>
      <c r="C104" s="118">
        <f>STDEV(G95:J95)</f>
        <v>5.392278430002178</v>
      </c>
      <c r="D104" s="103"/>
      <c r="E104" s="103"/>
      <c r="F104" s="103"/>
      <c r="G104" s="103"/>
      <c r="H104" s="103"/>
      <c r="I104" s="93"/>
      <c r="J104" s="93"/>
      <c r="K104" s="93"/>
      <c r="L104" s="93"/>
    </row>
    <row r="105" spans="1:12" x14ac:dyDescent="0.35">
      <c r="A105" s="112" t="s">
        <v>233</v>
      </c>
      <c r="B105" s="121">
        <f>STDEV(B96:F96)</f>
        <v>10.974197009348792</v>
      </c>
      <c r="C105" s="122">
        <f>STDEV(G96:L96)</f>
        <v>10.418589155926995</v>
      </c>
      <c r="D105" s="103"/>
      <c r="E105" s="103"/>
      <c r="F105" s="103"/>
      <c r="G105" s="103"/>
      <c r="H105" s="103"/>
      <c r="I105" s="93"/>
      <c r="J105" s="93"/>
      <c r="K105" s="93"/>
      <c r="L105" s="93"/>
    </row>
    <row r="106" spans="1:12" x14ac:dyDescent="0.35">
      <c r="A106" s="198"/>
      <c r="B106" s="103"/>
      <c r="C106" s="103"/>
      <c r="D106" s="103"/>
      <c r="E106" s="103"/>
      <c r="F106" s="103"/>
      <c r="G106" s="103"/>
      <c r="H106" s="103"/>
      <c r="I106" s="103"/>
      <c r="J106" s="103"/>
      <c r="K106" s="103"/>
      <c r="L106" s="103"/>
    </row>
    <row r="107" spans="1:12" ht="33" x14ac:dyDescent="0.35">
      <c r="A107" s="211" t="s">
        <v>37</v>
      </c>
      <c r="B107" s="171" t="s">
        <v>149</v>
      </c>
      <c r="C107" s="103"/>
      <c r="D107" s="103"/>
      <c r="E107" s="103"/>
      <c r="F107" s="103"/>
      <c r="G107" s="103"/>
      <c r="H107" s="103"/>
      <c r="I107" s="103"/>
      <c r="J107" s="103"/>
      <c r="K107" s="103"/>
      <c r="L107" s="103"/>
    </row>
    <row r="108" spans="1:12" x14ac:dyDescent="0.35">
      <c r="A108" s="116" t="s">
        <v>232</v>
      </c>
      <c r="B108" s="93" t="s">
        <v>86</v>
      </c>
      <c r="C108" s="182"/>
      <c r="D108" s="182"/>
      <c r="E108" s="182"/>
      <c r="F108" s="182"/>
      <c r="G108" s="103"/>
      <c r="H108" s="103"/>
      <c r="I108" s="103"/>
      <c r="J108" s="103"/>
      <c r="K108" s="103"/>
      <c r="L108" s="103"/>
    </row>
    <row r="109" spans="1:12" x14ac:dyDescent="0.35">
      <c r="A109" s="112" t="s">
        <v>233</v>
      </c>
      <c r="B109" s="93">
        <v>5.0000000000000001E-4</v>
      </c>
      <c r="C109" s="103"/>
      <c r="D109" s="103"/>
      <c r="E109" s="103"/>
      <c r="F109" s="103"/>
      <c r="G109" s="103"/>
      <c r="H109" s="103"/>
      <c r="I109" s="103"/>
      <c r="J109" s="103"/>
      <c r="K109" s="103"/>
      <c r="L109" s="103"/>
    </row>
    <row r="110" spans="1:12" x14ac:dyDescent="0.35">
      <c r="A110" s="198"/>
      <c r="B110" s="103"/>
      <c r="C110" s="103"/>
      <c r="D110" s="103"/>
      <c r="E110" s="103"/>
      <c r="F110" s="103"/>
      <c r="G110" s="103"/>
      <c r="H110" s="103"/>
      <c r="I110" s="103"/>
      <c r="J110" s="103"/>
      <c r="K110" s="103"/>
      <c r="L110" s="103"/>
    </row>
    <row r="111" spans="1:12" x14ac:dyDescent="0.35">
      <c r="A111" s="194" t="s">
        <v>241</v>
      </c>
      <c r="B111" s="103"/>
      <c r="C111" s="103"/>
      <c r="D111" s="103"/>
      <c r="E111" s="103"/>
      <c r="F111" s="103"/>
      <c r="G111" s="103"/>
      <c r="H111" s="103"/>
      <c r="I111" s="103"/>
      <c r="J111" s="103"/>
      <c r="K111" s="103"/>
      <c r="L111" s="103"/>
    </row>
    <row r="112" spans="1:12" x14ac:dyDescent="0.35">
      <c r="A112" s="198"/>
      <c r="B112" s="103"/>
      <c r="C112" s="103"/>
      <c r="D112" s="103"/>
      <c r="E112" s="103"/>
      <c r="F112" s="103"/>
      <c r="G112" s="103"/>
      <c r="H112" s="103"/>
      <c r="I112" s="103"/>
      <c r="J112" s="103"/>
      <c r="K112" s="103"/>
      <c r="L112" s="103"/>
    </row>
    <row r="113" spans="1:12" x14ac:dyDescent="0.35">
      <c r="A113" s="211" t="s">
        <v>240</v>
      </c>
      <c r="B113" s="103"/>
      <c r="C113" s="103"/>
      <c r="D113" s="103"/>
      <c r="E113" s="103"/>
      <c r="F113" s="103"/>
      <c r="G113" s="103"/>
      <c r="H113" s="103"/>
      <c r="I113" s="103"/>
      <c r="J113" s="103"/>
      <c r="K113" s="103"/>
      <c r="L113" s="103"/>
    </row>
    <row r="114" spans="1:12" ht="16.5" x14ac:dyDescent="0.35">
      <c r="A114" s="198"/>
      <c r="B114" s="103" t="s">
        <v>1</v>
      </c>
      <c r="C114" s="103"/>
      <c r="D114" s="103"/>
      <c r="E114" s="103"/>
      <c r="F114" s="103"/>
      <c r="G114" s="103" t="s">
        <v>2</v>
      </c>
      <c r="H114" s="103"/>
      <c r="I114" s="103"/>
      <c r="J114" s="103"/>
      <c r="K114" s="103"/>
      <c r="L114" s="103"/>
    </row>
    <row r="115" spans="1:12" x14ac:dyDescent="0.35">
      <c r="A115" s="116" t="s">
        <v>232</v>
      </c>
      <c r="B115" s="10">
        <v>11.4</v>
      </c>
      <c r="C115" s="10">
        <v>10.5</v>
      </c>
      <c r="D115" s="10">
        <v>9.8000000000000007</v>
      </c>
      <c r="E115" s="10">
        <v>8.2799999999999994</v>
      </c>
      <c r="F115" s="10">
        <v>10.199999999999999</v>
      </c>
      <c r="G115" s="11">
        <v>18.100000000000001</v>
      </c>
      <c r="H115" s="11">
        <v>17.2</v>
      </c>
      <c r="I115" s="11">
        <v>22.1</v>
      </c>
      <c r="J115" s="11">
        <v>20.8</v>
      </c>
      <c r="K115" s="165"/>
      <c r="L115" s="118"/>
    </row>
    <row r="116" spans="1:12" x14ac:dyDescent="0.35">
      <c r="A116" s="112" t="s">
        <v>233</v>
      </c>
      <c r="B116" s="17">
        <v>7.31</v>
      </c>
      <c r="C116" s="17">
        <v>8.33</v>
      </c>
      <c r="D116" s="17">
        <v>9.8000000000000007</v>
      </c>
      <c r="E116" s="17">
        <v>9.56</v>
      </c>
      <c r="F116" s="17">
        <v>10.1</v>
      </c>
      <c r="G116" s="18">
        <v>28.4</v>
      </c>
      <c r="H116" s="18">
        <v>22.3</v>
      </c>
      <c r="I116" s="18">
        <v>14.9</v>
      </c>
      <c r="J116" s="18">
        <v>18.399999999999999</v>
      </c>
      <c r="K116" s="18">
        <v>1.03</v>
      </c>
      <c r="L116" s="19">
        <v>1.1200000000000001</v>
      </c>
    </row>
    <row r="117" spans="1:12" x14ac:dyDescent="0.35">
      <c r="A117" s="198"/>
      <c r="B117" s="103"/>
      <c r="C117" s="103"/>
      <c r="D117" s="103"/>
      <c r="E117" s="103"/>
      <c r="F117" s="103"/>
      <c r="G117" s="103"/>
      <c r="H117" s="103"/>
      <c r="I117" s="103"/>
      <c r="J117" s="103"/>
      <c r="K117" s="103"/>
      <c r="L117" s="103"/>
    </row>
    <row r="118" spans="1:12" ht="16.5" x14ac:dyDescent="0.35">
      <c r="A118" s="211" t="s">
        <v>36</v>
      </c>
      <c r="B118" s="103" t="s">
        <v>1</v>
      </c>
      <c r="C118" s="103" t="s">
        <v>2</v>
      </c>
      <c r="D118" s="103"/>
      <c r="E118" s="103"/>
      <c r="F118" s="103"/>
      <c r="G118" s="103"/>
      <c r="H118" s="103"/>
      <c r="I118" s="103"/>
      <c r="J118" s="103"/>
      <c r="K118" s="103"/>
      <c r="L118" s="103"/>
    </row>
    <row r="119" spans="1:12" x14ac:dyDescent="0.35">
      <c r="A119" s="116" t="s">
        <v>232</v>
      </c>
      <c r="B119" s="179">
        <f>AVERAGE(B115:F115)</f>
        <v>10.035999999999998</v>
      </c>
      <c r="C119" s="181">
        <f>AVERAGE(G115:J115)</f>
        <v>19.55</v>
      </c>
      <c r="D119" s="182"/>
      <c r="E119" s="182"/>
      <c r="F119" s="182"/>
      <c r="G119" s="103"/>
      <c r="H119" s="103"/>
      <c r="I119" s="216"/>
      <c r="J119" s="216"/>
      <c r="K119" s="216"/>
      <c r="L119" s="216"/>
    </row>
    <row r="120" spans="1:12" x14ac:dyDescent="0.35">
      <c r="A120" s="112" t="s">
        <v>233</v>
      </c>
      <c r="B120" s="183">
        <f>AVERAGE(B116:F116)</f>
        <v>9.02</v>
      </c>
      <c r="C120" s="184">
        <f>AVERAGE(G116:L116)</f>
        <v>14.358333333333334</v>
      </c>
      <c r="D120" s="182"/>
      <c r="E120" s="182"/>
      <c r="F120" s="182"/>
      <c r="G120" s="216"/>
      <c r="H120" s="216"/>
      <c r="I120" s="216"/>
      <c r="J120" s="216"/>
      <c r="K120" s="93"/>
      <c r="L120" s="93"/>
    </row>
    <row r="121" spans="1:12" x14ac:dyDescent="0.35">
      <c r="A121" s="198"/>
      <c r="B121" s="103"/>
      <c r="C121" s="103"/>
      <c r="D121" s="103"/>
      <c r="E121" s="103"/>
      <c r="F121" s="103"/>
      <c r="G121" s="93"/>
      <c r="H121" s="93"/>
      <c r="I121" s="93"/>
      <c r="J121" s="93"/>
      <c r="K121" s="93"/>
      <c r="L121" s="93"/>
    </row>
    <row r="122" spans="1:12" ht="16.5" x14ac:dyDescent="0.35">
      <c r="A122" s="211" t="s">
        <v>5</v>
      </c>
      <c r="B122" s="103" t="s">
        <v>1</v>
      </c>
      <c r="C122" s="103" t="s">
        <v>2</v>
      </c>
      <c r="D122" s="103"/>
      <c r="E122" s="103"/>
      <c r="F122" s="103"/>
      <c r="G122" s="93"/>
      <c r="H122" s="93"/>
      <c r="I122" s="93"/>
      <c r="J122" s="93"/>
      <c r="K122" s="93"/>
      <c r="L122" s="93"/>
    </row>
    <row r="123" spans="1:12" x14ac:dyDescent="0.35">
      <c r="A123" s="116" t="s">
        <v>232</v>
      </c>
      <c r="B123" s="117">
        <f>STDEV(B115:F115)</f>
        <v>1.1447619839949443</v>
      </c>
      <c r="C123" s="118">
        <f>STDEV(G115:J115)</f>
        <v>2.2869193252058584</v>
      </c>
      <c r="D123" s="103"/>
      <c r="E123" s="103"/>
      <c r="F123" s="103"/>
      <c r="G123" s="93"/>
      <c r="H123" s="93"/>
      <c r="I123" s="93"/>
      <c r="J123" s="93"/>
      <c r="K123" s="93"/>
      <c r="L123" s="93"/>
    </row>
    <row r="124" spans="1:12" x14ac:dyDescent="0.35">
      <c r="A124" s="112" t="s">
        <v>233</v>
      </c>
      <c r="B124" s="121">
        <f>STDEV(B116:F116)</f>
        <v>1.1690380661039199</v>
      </c>
      <c r="C124" s="122">
        <f>STDEV(G116:L116)</f>
        <v>11.222877379115689</v>
      </c>
      <c r="D124" s="103"/>
      <c r="E124" s="103"/>
      <c r="F124" s="103"/>
      <c r="G124" s="93"/>
      <c r="H124" s="93"/>
      <c r="I124" s="93"/>
      <c r="J124" s="93"/>
      <c r="K124" s="93"/>
      <c r="L124" s="93"/>
    </row>
    <row r="125" spans="1:12" x14ac:dyDescent="0.35">
      <c r="A125" s="198"/>
      <c r="B125" s="103"/>
      <c r="C125" s="103"/>
      <c r="D125" s="103"/>
      <c r="E125" s="103"/>
      <c r="F125" s="103"/>
      <c r="G125" s="93"/>
      <c r="H125" s="93"/>
      <c r="I125" s="93"/>
      <c r="J125" s="93"/>
      <c r="K125" s="93"/>
      <c r="L125" s="93"/>
    </row>
    <row r="126" spans="1:12" ht="33" x14ac:dyDescent="0.35">
      <c r="A126" s="211" t="s">
        <v>37</v>
      </c>
      <c r="B126" s="171" t="s">
        <v>149</v>
      </c>
      <c r="C126" s="103"/>
      <c r="D126" s="103"/>
      <c r="E126" s="103"/>
      <c r="F126" s="103"/>
      <c r="G126" s="93"/>
      <c r="H126" s="93"/>
      <c r="I126" s="93"/>
      <c r="J126" s="93"/>
      <c r="K126" s="103"/>
      <c r="L126" s="103"/>
    </row>
    <row r="127" spans="1:12" x14ac:dyDescent="0.35">
      <c r="A127" s="116" t="s">
        <v>232</v>
      </c>
      <c r="B127" s="20">
        <v>1.6999999999999999E-3</v>
      </c>
      <c r="C127" s="182"/>
      <c r="D127" s="182"/>
      <c r="E127" s="182"/>
      <c r="F127" s="182"/>
      <c r="G127" s="93"/>
      <c r="H127" s="93"/>
      <c r="I127" s="93"/>
      <c r="J127" s="93"/>
      <c r="K127" s="103"/>
      <c r="L127" s="103"/>
    </row>
    <row r="128" spans="1:12" x14ac:dyDescent="0.35">
      <c r="A128" s="112" t="s">
        <v>233</v>
      </c>
      <c r="B128" s="22">
        <v>2.0000000000000001E-4</v>
      </c>
      <c r="C128" s="103"/>
      <c r="D128" s="103"/>
      <c r="E128" s="103"/>
      <c r="F128" s="103"/>
      <c r="G128" s="103"/>
      <c r="H128" s="103"/>
      <c r="I128" s="103"/>
      <c r="J128" s="103"/>
      <c r="K128" s="103"/>
      <c r="L128" s="103"/>
    </row>
    <row r="129" spans="1:12" x14ac:dyDescent="0.35">
      <c r="A129" s="207"/>
      <c r="B129" s="103"/>
      <c r="C129" s="103"/>
      <c r="D129" s="103"/>
      <c r="E129" s="103"/>
      <c r="F129" s="103"/>
      <c r="G129" s="103"/>
      <c r="H129" s="103"/>
      <c r="I129" s="103"/>
      <c r="J129" s="103"/>
      <c r="K129" s="103"/>
      <c r="L129" s="103"/>
    </row>
    <row r="130" spans="1:12" x14ac:dyDescent="0.35">
      <c r="A130" s="194" t="s">
        <v>244</v>
      </c>
      <c r="B130" s="182"/>
      <c r="C130" s="103"/>
      <c r="D130" s="103"/>
      <c r="E130" s="103"/>
      <c r="F130" s="103"/>
      <c r="G130" s="103"/>
      <c r="H130" s="103"/>
      <c r="I130" s="103"/>
      <c r="J130" s="103"/>
      <c r="K130" s="103"/>
      <c r="L130" s="103"/>
    </row>
    <row r="131" spans="1:12" x14ac:dyDescent="0.35">
      <c r="A131" s="211" t="s">
        <v>238</v>
      </c>
      <c r="B131" s="103"/>
      <c r="C131" s="103"/>
      <c r="D131" s="103"/>
      <c r="E131" s="103"/>
      <c r="F131" s="103"/>
      <c r="G131" s="103"/>
      <c r="H131" s="103"/>
      <c r="I131" s="103"/>
      <c r="J131" s="103"/>
      <c r="K131" s="103"/>
      <c r="L131" s="103"/>
    </row>
    <row r="132" spans="1:12" ht="16.5" x14ac:dyDescent="0.35">
      <c r="A132" s="198"/>
      <c r="B132" s="103" t="s">
        <v>1</v>
      </c>
      <c r="C132" s="103"/>
      <c r="D132" s="103"/>
      <c r="E132" s="103"/>
      <c r="F132" s="103"/>
      <c r="G132" s="103" t="s">
        <v>2</v>
      </c>
      <c r="H132" s="103"/>
      <c r="I132" s="103"/>
      <c r="J132" s="103"/>
      <c r="K132" s="103"/>
      <c r="L132" s="103"/>
    </row>
    <row r="133" spans="1:12" x14ac:dyDescent="0.35">
      <c r="A133" s="116" t="s">
        <v>232</v>
      </c>
      <c r="B133" s="10">
        <v>10.6</v>
      </c>
      <c r="C133" s="10">
        <v>16.100000000000001</v>
      </c>
      <c r="D133" s="10">
        <v>9.5</v>
      </c>
      <c r="E133" s="10">
        <v>10.199999999999999</v>
      </c>
      <c r="F133" s="10">
        <v>7.95</v>
      </c>
      <c r="G133" s="11">
        <v>10.3</v>
      </c>
      <c r="H133" s="11">
        <v>4.17</v>
      </c>
      <c r="I133" s="11">
        <v>2.19</v>
      </c>
      <c r="J133" s="11">
        <v>6.12</v>
      </c>
      <c r="K133" s="165"/>
      <c r="L133" s="118"/>
    </row>
    <row r="134" spans="1:12" x14ac:dyDescent="0.35">
      <c r="A134" s="112" t="s">
        <v>233</v>
      </c>
      <c r="B134" s="17">
        <v>7.78</v>
      </c>
      <c r="C134" s="17">
        <v>8.6300000000000008</v>
      </c>
      <c r="D134" s="17">
        <v>10.1</v>
      </c>
      <c r="E134" s="17">
        <v>8.3800000000000008</v>
      </c>
      <c r="F134" s="17">
        <v>12.7</v>
      </c>
      <c r="G134" s="18">
        <v>4.91</v>
      </c>
      <c r="H134" s="18">
        <v>2.78</v>
      </c>
      <c r="I134" s="18">
        <v>3.02</v>
      </c>
      <c r="J134" s="18">
        <v>8.42</v>
      </c>
      <c r="K134" s="18">
        <v>7.1</v>
      </c>
      <c r="L134" s="19">
        <v>8.3699999999999992</v>
      </c>
    </row>
    <row r="135" spans="1:12" x14ac:dyDescent="0.35">
      <c r="A135" s="198"/>
      <c r="B135" s="103"/>
      <c r="C135" s="103"/>
      <c r="D135" s="103"/>
      <c r="E135" s="103"/>
      <c r="F135" s="103"/>
      <c r="G135" s="103"/>
      <c r="H135" s="103"/>
      <c r="I135" s="103"/>
      <c r="J135" s="103"/>
      <c r="K135" s="103"/>
      <c r="L135" s="103"/>
    </row>
    <row r="136" spans="1:12" ht="16.5" x14ac:dyDescent="0.35">
      <c r="A136" s="211" t="s">
        <v>36</v>
      </c>
      <c r="B136" s="103" t="s">
        <v>1</v>
      </c>
      <c r="C136" s="103" t="s">
        <v>2</v>
      </c>
      <c r="D136" s="103"/>
      <c r="E136" s="103"/>
      <c r="F136" s="103"/>
      <c r="G136" s="103"/>
      <c r="H136" s="216"/>
      <c r="I136" s="216"/>
      <c r="J136" s="216"/>
      <c r="K136" s="216"/>
      <c r="L136" s="103"/>
    </row>
    <row r="137" spans="1:12" x14ac:dyDescent="0.35">
      <c r="A137" s="116" t="s">
        <v>232</v>
      </c>
      <c r="B137" s="179">
        <f>AVERAGE(B133:F133)</f>
        <v>10.870000000000001</v>
      </c>
      <c r="C137" s="181">
        <f>AVERAGE(G133:J133)</f>
        <v>5.6950000000000003</v>
      </c>
      <c r="D137" s="182"/>
      <c r="E137" s="182"/>
      <c r="F137" s="182"/>
      <c r="G137" s="103"/>
      <c r="H137" s="93"/>
      <c r="I137" s="93"/>
      <c r="J137" s="93"/>
      <c r="K137" s="93"/>
      <c r="L137" s="216"/>
    </row>
    <row r="138" spans="1:12" x14ac:dyDescent="0.35">
      <c r="A138" s="112" t="s">
        <v>233</v>
      </c>
      <c r="B138" s="183">
        <f>AVERAGE(B134:F134)</f>
        <v>9.5180000000000007</v>
      </c>
      <c r="C138" s="184">
        <f>AVERAGE(G134:L134)</f>
        <v>5.7666666666666657</v>
      </c>
      <c r="D138" s="182"/>
      <c r="E138" s="182"/>
      <c r="F138" s="182"/>
      <c r="G138" s="103"/>
      <c r="H138" s="93"/>
      <c r="I138" s="93"/>
      <c r="J138" s="93"/>
      <c r="K138" s="93"/>
      <c r="L138" s="93"/>
    </row>
    <row r="139" spans="1:12" x14ac:dyDescent="0.35">
      <c r="A139" s="198"/>
      <c r="B139" s="103"/>
      <c r="C139" s="103"/>
      <c r="D139" s="103"/>
      <c r="E139" s="103"/>
      <c r="F139" s="103"/>
      <c r="G139" s="103"/>
      <c r="H139" s="93"/>
      <c r="I139" s="93"/>
      <c r="J139" s="93"/>
      <c r="K139" s="93"/>
      <c r="L139" s="93"/>
    </row>
    <row r="140" spans="1:12" x14ac:dyDescent="0.35">
      <c r="A140" s="198"/>
      <c r="B140" s="103"/>
      <c r="C140" s="103"/>
      <c r="D140" s="103"/>
      <c r="E140" s="103"/>
      <c r="F140" s="103"/>
      <c r="G140" s="103"/>
      <c r="H140" s="93"/>
      <c r="I140" s="93"/>
      <c r="J140" s="93"/>
      <c r="K140" s="93"/>
      <c r="L140" s="93"/>
    </row>
    <row r="141" spans="1:12" ht="16.5" x14ac:dyDescent="0.35">
      <c r="A141" s="211" t="s">
        <v>5</v>
      </c>
      <c r="B141" s="103" t="s">
        <v>1</v>
      </c>
      <c r="C141" s="103" t="s">
        <v>2</v>
      </c>
      <c r="D141" s="103"/>
      <c r="E141" s="103"/>
      <c r="F141" s="103"/>
      <c r="G141" s="103"/>
      <c r="H141" s="93"/>
      <c r="I141" s="93"/>
      <c r="J141" s="93"/>
      <c r="K141" s="93"/>
      <c r="L141" s="93"/>
    </row>
    <row r="142" spans="1:12" x14ac:dyDescent="0.35">
      <c r="A142" s="116" t="s">
        <v>232</v>
      </c>
      <c r="B142" s="117">
        <f>STDEV(B133:F133)</f>
        <v>3.0934608450730305</v>
      </c>
      <c r="C142" s="118">
        <f>STDEV(G133:J133)</f>
        <v>3.4639717088913988</v>
      </c>
      <c r="D142" s="103"/>
      <c r="E142" s="103"/>
      <c r="F142" s="103"/>
      <c r="G142" s="103"/>
      <c r="H142" s="93"/>
      <c r="I142" s="93"/>
      <c r="J142" s="93"/>
      <c r="K142" s="93"/>
      <c r="L142" s="93"/>
    </row>
    <row r="143" spans="1:12" x14ac:dyDescent="0.35">
      <c r="A143" s="112" t="s">
        <v>233</v>
      </c>
      <c r="B143" s="121">
        <f>STDEV(B134:F134)</f>
        <v>1.9728203161970941</v>
      </c>
      <c r="C143" s="122">
        <f>STDEV(G134:L134)</f>
        <v>2.5609972016124263</v>
      </c>
      <c r="D143" s="103"/>
      <c r="E143" s="103"/>
      <c r="F143" s="103"/>
      <c r="G143" s="103"/>
      <c r="H143" s="103"/>
      <c r="I143" s="93"/>
      <c r="J143" s="93"/>
      <c r="K143" s="93"/>
      <c r="L143" s="93"/>
    </row>
    <row r="144" spans="1:12" x14ac:dyDescent="0.35">
      <c r="A144" s="198"/>
      <c r="B144" s="103"/>
      <c r="C144" s="103"/>
      <c r="D144" s="103"/>
      <c r="E144" s="103"/>
      <c r="F144" s="103"/>
      <c r="G144" s="103"/>
      <c r="H144" s="103"/>
      <c r="I144" s="103"/>
      <c r="J144" s="103"/>
      <c r="K144" s="103"/>
      <c r="L144" s="103"/>
    </row>
    <row r="145" spans="1:13" ht="33" x14ac:dyDescent="0.35">
      <c r="A145" s="211" t="s">
        <v>37</v>
      </c>
      <c r="B145" s="171" t="s">
        <v>149</v>
      </c>
      <c r="C145" s="103"/>
      <c r="D145" s="103"/>
      <c r="E145" s="103"/>
      <c r="F145" s="103"/>
      <c r="G145" s="103"/>
      <c r="H145" s="103"/>
      <c r="I145" s="103"/>
      <c r="J145" s="103"/>
      <c r="K145" s="103"/>
      <c r="L145" s="103"/>
    </row>
    <row r="146" spans="1:13" x14ac:dyDescent="0.35">
      <c r="A146" s="116" t="s">
        <v>232</v>
      </c>
      <c r="B146" s="20">
        <v>5.7599999999999998E-2</v>
      </c>
      <c r="C146" s="182"/>
      <c r="D146" s="182"/>
      <c r="E146" s="182"/>
      <c r="F146" s="182"/>
      <c r="G146" s="103"/>
      <c r="H146" s="103"/>
      <c r="I146" s="103"/>
      <c r="J146" s="103"/>
      <c r="K146" s="103"/>
      <c r="L146" s="103"/>
    </row>
    <row r="147" spans="1:13" x14ac:dyDescent="0.35">
      <c r="A147" s="112" t="s">
        <v>233</v>
      </c>
      <c r="B147" s="22">
        <v>0.15529999999999999</v>
      </c>
      <c r="C147" s="103"/>
      <c r="D147" s="103"/>
      <c r="E147" s="103"/>
      <c r="F147" s="103"/>
      <c r="G147" s="103"/>
      <c r="H147" s="103"/>
      <c r="I147" s="103"/>
      <c r="J147" s="103"/>
      <c r="K147" s="103"/>
      <c r="L147" s="103"/>
    </row>
    <row r="148" spans="1:13" x14ac:dyDescent="0.35">
      <c r="A148" s="198"/>
      <c r="B148" s="103"/>
      <c r="C148" s="103"/>
      <c r="D148" s="103"/>
      <c r="E148" s="103"/>
      <c r="F148" s="103"/>
      <c r="G148" s="103"/>
      <c r="H148" s="103"/>
      <c r="I148" s="103"/>
      <c r="J148" s="103"/>
      <c r="K148" s="103"/>
      <c r="L148" s="103"/>
    </row>
    <row r="149" spans="1:13" x14ac:dyDescent="0.35">
      <c r="A149" s="194" t="s">
        <v>245</v>
      </c>
      <c r="B149" s="103"/>
      <c r="C149" s="103"/>
      <c r="D149" s="103"/>
      <c r="E149" s="103"/>
      <c r="F149" s="103"/>
      <c r="G149" s="103"/>
      <c r="H149" s="103"/>
      <c r="I149" s="103"/>
      <c r="J149" s="103"/>
      <c r="K149" s="103"/>
      <c r="L149" s="103"/>
      <c r="M149" s="103"/>
    </row>
    <row r="150" spans="1:13" x14ac:dyDescent="0.35">
      <c r="A150" s="198"/>
      <c r="B150" s="103"/>
      <c r="C150" s="103"/>
      <c r="D150" s="103"/>
      <c r="E150" s="103"/>
      <c r="F150" s="103"/>
      <c r="G150" s="103"/>
      <c r="H150" s="103"/>
      <c r="I150" s="103"/>
      <c r="J150" s="103"/>
      <c r="K150" s="103"/>
      <c r="L150" s="103"/>
      <c r="M150" s="103"/>
    </row>
    <row r="151" spans="1:13" x14ac:dyDescent="0.35">
      <c r="A151" s="211" t="s">
        <v>242</v>
      </c>
      <c r="B151" s="103"/>
      <c r="C151" s="103"/>
      <c r="D151" s="103"/>
      <c r="E151" s="103"/>
      <c r="F151" s="103"/>
      <c r="G151" s="103"/>
      <c r="H151" s="103"/>
      <c r="I151" s="103"/>
      <c r="J151" s="103"/>
      <c r="K151" s="103"/>
      <c r="L151" s="103"/>
      <c r="M151" s="103"/>
    </row>
    <row r="152" spans="1:13" ht="16.5" x14ac:dyDescent="0.35">
      <c r="A152" s="198"/>
      <c r="B152" s="103" t="s">
        <v>1</v>
      </c>
      <c r="C152" s="103"/>
      <c r="D152" s="103"/>
      <c r="E152" s="103"/>
      <c r="F152" s="103"/>
      <c r="G152" s="103" t="s">
        <v>2</v>
      </c>
      <c r="H152" s="103"/>
      <c r="I152" s="103"/>
      <c r="J152" s="103"/>
      <c r="K152" s="103"/>
      <c r="L152" s="103"/>
      <c r="M152" s="103"/>
    </row>
    <row r="153" spans="1:13" x14ac:dyDescent="0.35">
      <c r="A153" s="116" t="s">
        <v>232</v>
      </c>
      <c r="B153" s="10">
        <v>66.400000000000006</v>
      </c>
      <c r="C153" s="10">
        <v>25</v>
      </c>
      <c r="D153" s="10">
        <v>68.7</v>
      </c>
      <c r="E153" s="10">
        <v>93.2</v>
      </c>
      <c r="F153" s="10">
        <v>57.5</v>
      </c>
      <c r="G153" s="11">
        <v>2.63</v>
      </c>
      <c r="H153" s="11">
        <v>5.65</v>
      </c>
      <c r="I153" s="11">
        <v>4.4800000000000004</v>
      </c>
      <c r="J153" s="11">
        <v>6.45</v>
      </c>
      <c r="K153" s="165"/>
      <c r="L153" s="118"/>
      <c r="M153" s="103"/>
    </row>
    <row r="154" spans="1:13" x14ac:dyDescent="0.35">
      <c r="A154" s="112" t="s">
        <v>233</v>
      </c>
      <c r="B154" s="17">
        <v>99.9</v>
      </c>
      <c r="C154" s="17">
        <v>97.3</v>
      </c>
      <c r="D154" s="17">
        <v>98.1</v>
      </c>
      <c r="E154" s="17">
        <v>97.6</v>
      </c>
      <c r="F154" s="17">
        <v>97.6</v>
      </c>
      <c r="G154" s="18">
        <v>4.78</v>
      </c>
      <c r="H154" s="18">
        <v>3.74</v>
      </c>
      <c r="I154" s="18">
        <v>1.89</v>
      </c>
      <c r="J154" s="18">
        <v>1.39</v>
      </c>
      <c r="K154" s="18">
        <v>21.4</v>
      </c>
      <c r="L154" s="19">
        <v>1.1200000000000001</v>
      </c>
      <c r="M154" s="103"/>
    </row>
    <row r="155" spans="1:13" x14ac:dyDescent="0.35">
      <c r="A155" s="198"/>
      <c r="B155" s="103"/>
      <c r="C155" s="103"/>
      <c r="D155" s="103"/>
      <c r="E155" s="103"/>
      <c r="F155" s="103"/>
      <c r="G155" s="103"/>
      <c r="H155" s="103"/>
      <c r="I155" s="103"/>
      <c r="J155" s="103"/>
      <c r="K155" s="103"/>
      <c r="L155" s="103"/>
      <c r="M155" s="103"/>
    </row>
    <row r="156" spans="1:13" ht="16.5" x14ac:dyDescent="0.35">
      <c r="A156" s="211" t="s">
        <v>36</v>
      </c>
      <c r="B156" s="103" t="s">
        <v>1</v>
      </c>
      <c r="C156" s="103" t="s">
        <v>2</v>
      </c>
      <c r="D156" s="103"/>
      <c r="E156" s="103"/>
      <c r="F156" s="103"/>
      <c r="G156" s="103"/>
      <c r="H156" s="103"/>
      <c r="I156" s="103"/>
      <c r="J156" s="103"/>
      <c r="K156" s="103"/>
      <c r="L156" s="103"/>
      <c r="M156" s="103"/>
    </row>
    <row r="157" spans="1:13" x14ac:dyDescent="0.35">
      <c r="A157" s="116" t="s">
        <v>232</v>
      </c>
      <c r="B157" s="179">
        <f>AVERAGE(B153:F153)</f>
        <v>62.160000000000004</v>
      </c>
      <c r="C157" s="181">
        <f>AVERAGE(G153:J153)</f>
        <v>4.8025000000000002</v>
      </c>
      <c r="D157" s="182"/>
      <c r="E157" s="182"/>
      <c r="F157" s="182"/>
      <c r="G157" s="103"/>
      <c r="H157" s="103"/>
      <c r="I157" s="216"/>
      <c r="J157" s="216"/>
      <c r="K157" s="216"/>
      <c r="L157" s="216"/>
      <c r="M157" s="103"/>
    </row>
    <row r="158" spans="1:13" x14ac:dyDescent="0.35">
      <c r="A158" s="112" t="s">
        <v>233</v>
      </c>
      <c r="B158" s="183">
        <f>AVERAGE(B154:F154)</f>
        <v>98.1</v>
      </c>
      <c r="C158" s="184">
        <f>AVERAGE(G154:L154)</f>
        <v>5.72</v>
      </c>
      <c r="D158" s="182"/>
      <c r="E158" s="182"/>
      <c r="F158" s="182"/>
      <c r="G158" s="216"/>
      <c r="H158" s="216"/>
      <c r="I158" s="216"/>
      <c r="J158" s="216"/>
      <c r="K158" s="93"/>
      <c r="L158" s="93"/>
      <c r="M158" s="103"/>
    </row>
    <row r="159" spans="1:13" x14ac:dyDescent="0.35">
      <c r="A159" s="198"/>
      <c r="B159" s="103"/>
      <c r="C159" s="103"/>
      <c r="D159" s="103"/>
      <c r="E159" s="103"/>
      <c r="F159" s="103"/>
      <c r="G159" s="93"/>
      <c r="H159" s="93"/>
      <c r="I159" s="93"/>
      <c r="J159" s="93"/>
      <c r="K159" s="93"/>
      <c r="L159" s="93"/>
      <c r="M159" s="103"/>
    </row>
    <row r="160" spans="1:13" ht="16.5" x14ac:dyDescent="0.35">
      <c r="A160" s="211" t="s">
        <v>5</v>
      </c>
      <c r="B160" s="103" t="s">
        <v>1</v>
      </c>
      <c r="C160" s="103" t="s">
        <v>2</v>
      </c>
      <c r="D160" s="103"/>
      <c r="E160" s="103"/>
      <c r="F160" s="103"/>
      <c r="G160" s="93"/>
      <c r="H160" s="93"/>
      <c r="I160" s="93"/>
      <c r="J160" s="93"/>
      <c r="K160" s="93"/>
      <c r="L160" s="93"/>
      <c r="M160" s="103"/>
    </row>
    <row r="161" spans="1:13" x14ac:dyDescent="0.35">
      <c r="A161" s="116" t="s">
        <v>232</v>
      </c>
      <c r="B161" s="117">
        <f>STDEV(B153:F153)</f>
        <v>24.631341822970171</v>
      </c>
      <c r="C161" s="118">
        <f>STDEV(G153:J153)</f>
        <v>1.6589429365311716</v>
      </c>
      <c r="D161" s="103"/>
      <c r="E161" s="103"/>
      <c r="F161" s="103"/>
      <c r="G161" s="93"/>
      <c r="H161" s="93"/>
      <c r="I161" s="93"/>
      <c r="J161" s="93"/>
      <c r="K161" s="93"/>
      <c r="L161" s="93"/>
      <c r="M161" s="103"/>
    </row>
    <row r="162" spans="1:13" x14ac:dyDescent="0.35">
      <c r="A162" s="112" t="s">
        <v>233</v>
      </c>
      <c r="B162" s="121">
        <f>STDEV(B154:F154)</f>
        <v>1.0464224768228219</v>
      </c>
      <c r="C162" s="122">
        <f>STDEV(G154:L154)</f>
        <v>7.8133757109203428</v>
      </c>
      <c r="D162" s="103"/>
      <c r="E162" s="103"/>
      <c r="F162" s="103"/>
      <c r="G162" s="93"/>
      <c r="H162" s="93"/>
      <c r="I162" s="93"/>
      <c r="J162" s="93"/>
      <c r="K162" s="93"/>
      <c r="L162" s="93"/>
      <c r="M162" s="103"/>
    </row>
    <row r="163" spans="1:13" x14ac:dyDescent="0.35">
      <c r="A163" s="198"/>
      <c r="B163" s="103"/>
      <c r="C163" s="103"/>
      <c r="D163" s="103"/>
      <c r="E163" s="103"/>
      <c r="F163" s="103"/>
      <c r="G163" s="93"/>
      <c r="H163" s="93"/>
      <c r="I163" s="93"/>
      <c r="J163" s="93"/>
      <c r="K163" s="93"/>
      <c r="L163" s="93"/>
      <c r="M163" s="103"/>
    </row>
    <row r="164" spans="1:13" ht="33" x14ac:dyDescent="0.35">
      <c r="A164" s="211" t="s">
        <v>37</v>
      </c>
      <c r="B164" s="171" t="s">
        <v>149</v>
      </c>
      <c r="C164" s="103"/>
      <c r="D164" s="103"/>
      <c r="E164" s="103"/>
      <c r="F164" s="103"/>
      <c r="G164" s="93"/>
      <c r="H164" s="93"/>
      <c r="I164" s="93"/>
      <c r="J164" s="93"/>
      <c r="K164" s="103"/>
      <c r="L164" s="103"/>
      <c r="M164" s="103"/>
    </row>
    <row r="165" spans="1:13" x14ac:dyDescent="0.35">
      <c r="A165" s="116" t="s">
        <v>232</v>
      </c>
      <c r="B165" s="218" t="s">
        <v>86</v>
      </c>
      <c r="C165" s="182"/>
      <c r="D165" s="182"/>
      <c r="E165" s="182"/>
      <c r="F165" s="182"/>
      <c r="G165" s="93"/>
      <c r="H165" s="93"/>
      <c r="I165" s="93"/>
      <c r="J165" s="93"/>
      <c r="K165" s="103"/>
      <c r="L165" s="103"/>
      <c r="M165" s="103"/>
    </row>
    <row r="166" spans="1:13" x14ac:dyDescent="0.35">
      <c r="A166" s="112" t="s">
        <v>233</v>
      </c>
      <c r="B166" s="217" t="s">
        <v>86</v>
      </c>
      <c r="C166" s="103"/>
      <c r="D166" s="103"/>
      <c r="E166" s="103"/>
      <c r="F166" s="103"/>
      <c r="G166" s="103"/>
      <c r="H166" s="103"/>
      <c r="I166" s="103"/>
      <c r="J166" s="103"/>
      <c r="K166" s="103"/>
      <c r="L166" s="103"/>
      <c r="M166" s="103"/>
    </row>
    <row r="167" spans="1:13" x14ac:dyDescent="0.35">
      <c r="A167" s="207"/>
      <c r="B167" s="103"/>
      <c r="C167" s="103"/>
      <c r="D167" s="103"/>
      <c r="E167" s="103"/>
      <c r="F167" s="103"/>
      <c r="G167" s="103"/>
      <c r="H167" s="103"/>
      <c r="I167" s="103"/>
      <c r="J167" s="103"/>
      <c r="K167" s="103"/>
      <c r="L167" s="103"/>
      <c r="M167" s="103"/>
    </row>
    <row r="168" spans="1:13" x14ac:dyDescent="0.35">
      <c r="A168" s="194" t="s">
        <v>250</v>
      </c>
      <c r="B168" s="103"/>
      <c r="C168" s="103"/>
      <c r="D168" s="103"/>
      <c r="E168" s="103"/>
      <c r="F168" s="103"/>
      <c r="G168" s="103"/>
      <c r="H168" s="103"/>
      <c r="I168" s="103"/>
      <c r="J168" s="103"/>
      <c r="K168" s="103"/>
      <c r="L168" s="103"/>
      <c r="M168" s="103"/>
    </row>
    <row r="169" spans="1:13" x14ac:dyDescent="0.35">
      <c r="A169" s="198"/>
      <c r="B169" s="103"/>
      <c r="C169" s="103"/>
      <c r="D169" s="103"/>
      <c r="E169" s="103"/>
      <c r="F169" s="103"/>
      <c r="G169" s="103"/>
      <c r="H169" s="103"/>
      <c r="I169" s="103"/>
      <c r="J169" s="103"/>
      <c r="K169" s="103"/>
      <c r="L169" s="103"/>
    </row>
    <row r="170" spans="1:13" x14ac:dyDescent="0.35">
      <c r="A170" s="211" t="s">
        <v>243</v>
      </c>
      <c r="B170" s="103"/>
      <c r="C170" s="103"/>
      <c r="D170" s="103"/>
      <c r="E170" s="103"/>
      <c r="F170" s="103"/>
      <c r="G170" s="103"/>
      <c r="H170" s="103"/>
      <c r="I170" s="103"/>
      <c r="J170" s="103"/>
      <c r="K170" s="103"/>
      <c r="L170" s="103"/>
    </row>
    <row r="171" spans="1:13" ht="16.5" x14ac:dyDescent="0.35">
      <c r="A171" s="198"/>
      <c r="B171" s="103" t="s">
        <v>1</v>
      </c>
      <c r="C171" s="103"/>
      <c r="D171" s="103"/>
      <c r="E171" s="103"/>
      <c r="F171" s="103"/>
      <c r="G171" s="103" t="s">
        <v>2</v>
      </c>
      <c r="H171" s="103"/>
      <c r="I171" s="103"/>
      <c r="J171" s="103"/>
      <c r="K171" s="103"/>
      <c r="L171" s="103"/>
    </row>
    <row r="172" spans="1:13" x14ac:dyDescent="0.35">
      <c r="A172" s="116" t="s">
        <v>232</v>
      </c>
      <c r="B172" s="10">
        <v>7.92</v>
      </c>
      <c r="C172" s="10">
        <v>4.1399999999999997</v>
      </c>
      <c r="D172" s="10">
        <v>8.93</v>
      </c>
      <c r="E172" s="10">
        <v>14.1</v>
      </c>
      <c r="F172" s="10">
        <v>12.7</v>
      </c>
      <c r="G172" s="11">
        <v>0.28999999999999998</v>
      </c>
      <c r="H172" s="11">
        <v>0.46</v>
      </c>
      <c r="I172" s="11">
        <v>0.65</v>
      </c>
      <c r="J172" s="11">
        <v>0.21</v>
      </c>
      <c r="K172" s="165"/>
      <c r="L172" s="118"/>
    </row>
    <row r="173" spans="1:13" x14ac:dyDescent="0.35">
      <c r="A173" s="112" t="s">
        <v>233</v>
      </c>
      <c r="B173" s="17">
        <v>15</v>
      </c>
      <c r="C173" s="17">
        <v>16.5</v>
      </c>
      <c r="D173" s="17">
        <v>11.5</v>
      </c>
      <c r="E173" s="17">
        <v>13</v>
      </c>
      <c r="F173" s="17">
        <v>15.4</v>
      </c>
      <c r="G173" s="18">
        <v>0.41</v>
      </c>
      <c r="H173" s="18">
        <v>0.75</v>
      </c>
      <c r="I173" s="18">
        <v>0.7</v>
      </c>
      <c r="J173" s="18">
        <v>0.32</v>
      </c>
      <c r="K173" s="18">
        <v>1.04</v>
      </c>
      <c r="L173" s="22">
        <v>0.73</v>
      </c>
    </row>
    <row r="174" spans="1:13" x14ac:dyDescent="0.35">
      <c r="A174" s="198"/>
      <c r="B174" s="103"/>
      <c r="C174" s="103"/>
      <c r="D174" s="103"/>
      <c r="E174" s="103"/>
      <c r="F174" s="103"/>
      <c r="G174" s="103"/>
      <c r="H174" s="103"/>
      <c r="I174" s="103"/>
      <c r="J174" s="103"/>
      <c r="K174" s="103"/>
      <c r="L174" s="103"/>
    </row>
    <row r="175" spans="1:13" ht="16.5" x14ac:dyDescent="0.35">
      <c r="A175" s="211" t="s">
        <v>36</v>
      </c>
      <c r="B175" s="103" t="s">
        <v>1</v>
      </c>
      <c r="C175" s="103" t="s">
        <v>2</v>
      </c>
      <c r="D175" s="103"/>
      <c r="E175" s="103"/>
      <c r="F175" s="103"/>
      <c r="G175" s="103"/>
      <c r="H175" s="103"/>
      <c r="I175" s="103"/>
      <c r="J175" s="103"/>
      <c r="K175" s="103"/>
      <c r="L175" s="103"/>
    </row>
    <row r="176" spans="1:13" x14ac:dyDescent="0.35">
      <c r="A176" s="116" t="s">
        <v>232</v>
      </c>
      <c r="B176" s="179">
        <f>AVERAGE(B172:F172)</f>
        <v>9.5579999999999981</v>
      </c>
      <c r="C176" s="181">
        <f>AVERAGE(G172:J172)</f>
        <v>0.40249999999999997</v>
      </c>
      <c r="D176" s="182"/>
      <c r="E176" s="182"/>
      <c r="F176" s="182"/>
      <c r="G176" s="103"/>
      <c r="H176" s="103"/>
      <c r="I176" s="216"/>
      <c r="J176" s="216"/>
      <c r="K176" s="216"/>
      <c r="L176" s="216"/>
    </row>
    <row r="177" spans="1:29" x14ac:dyDescent="0.35">
      <c r="A177" s="112" t="s">
        <v>233</v>
      </c>
      <c r="B177" s="183">
        <f>AVERAGE(B173:F173)</f>
        <v>14.280000000000001</v>
      </c>
      <c r="C177" s="184">
        <f>AVERAGE(G173:L173)</f>
        <v>0.65833333333333333</v>
      </c>
      <c r="D177" s="182"/>
      <c r="E177" s="182"/>
      <c r="F177" s="182"/>
      <c r="G177" s="216"/>
      <c r="H177" s="216"/>
      <c r="I177" s="216"/>
      <c r="J177" s="216"/>
      <c r="K177" s="93"/>
      <c r="L177" s="93"/>
    </row>
    <row r="178" spans="1:29" x14ac:dyDescent="0.35">
      <c r="A178" s="198"/>
      <c r="B178" s="103"/>
      <c r="C178" s="103"/>
      <c r="D178" s="103"/>
      <c r="E178" s="103"/>
      <c r="F178" s="103"/>
      <c r="G178" s="93"/>
      <c r="H178" s="93"/>
      <c r="I178" s="93"/>
      <c r="J178" s="93"/>
      <c r="K178" s="93"/>
      <c r="L178" s="93"/>
    </row>
    <row r="179" spans="1:29" ht="16.5" x14ac:dyDescent="0.35">
      <c r="A179" s="211" t="s">
        <v>5</v>
      </c>
      <c r="B179" s="103" t="s">
        <v>1</v>
      </c>
      <c r="C179" s="103" t="s">
        <v>2</v>
      </c>
      <c r="D179" s="103"/>
      <c r="E179" s="103"/>
      <c r="F179" s="103"/>
      <c r="G179" s="93"/>
      <c r="H179" s="93"/>
      <c r="I179" s="93"/>
      <c r="J179" s="93"/>
      <c r="K179" s="93"/>
      <c r="L179" s="93"/>
    </row>
    <row r="180" spans="1:29" x14ac:dyDescent="0.35">
      <c r="A180" s="116" t="s">
        <v>232</v>
      </c>
      <c r="B180" s="117">
        <f>STDEV(B172:F172)</f>
        <v>3.9665501383444077</v>
      </c>
      <c r="C180" s="118">
        <f>STDEV(G172:J172)</f>
        <v>0.19517086531208172</v>
      </c>
      <c r="D180" s="103"/>
      <c r="E180" s="103"/>
      <c r="F180" s="103"/>
      <c r="G180" s="93"/>
      <c r="H180" s="93"/>
      <c r="I180" s="93"/>
      <c r="J180" s="93"/>
      <c r="K180" s="93"/>
      <c r="L180" s="93"/>
    </row>
    <row r="181" spans="1:29" x14ac:dyDescent="0.35">
      <c r="A181" s="112" t="s">
        <v>233</v>
      </c>
      <c r="B181" s="121">
        <f>STDEV(B173:F173)</f>
        <v>2.0042454939452821</v>
      </c>
      <c r="C181" s="122">
        <f>STDEV(G173:L173)</f>
        <v>0.2596471965314987</v>
      </c>
      <c r="D181" s="103"/>
      <c r="E181" s="103"/>
      <c r="F181" s="103"/>
      <c r="G181" s="93"/>
      <c r="H181" s="93"/>
      <c r="I181" s="93"/>
      <c r="J181" s="93"/>
      <c r="K181" s="93"/>
      <c r="L181" s="93"/>
    </row>
    <row r="182" spans="1:29" x14ac:dyDescent="0.35">
      <c r="A182" s="198"/>
      <c r="B182" s="103"/>
      <c r="C182" s="103"/>
      <c r="D182" s="103"/>
      <c r="E182" s="103"/>
      <c r="F182" s="103"/>
      <c r="G182" s="93"/>
      <c r="H182" s="93"/>
      <c r="I182" s="93"/>
      <c r="J182" s="93"/>
      <c r="K182" s="93"/>
      <c r="L182" s="93"/>
    </row>
    <row r="183" spans="1:29" ht="33" x14ac:dyDescent="0.35">
      <c r="A183" s="211" t="s">
        <v>37</v>
      </c>
      <c r="B183" s="171" t="s">
        <v>149</v>
      </c>
      <c r="C183" s="103"/>
      <c r="D183" s="103"/>
      <c r="E183" s="103"/>
      <c r="F183" s="103"/>
      <c r="G183" s="93"/>
      <c r="H183" s="93"/>
      <c r="I183" s="93"/>
      <c r="J183" s="93"/>
      <c r="K183" s="103"/>
      <c r="L183" s="103"/>
    </row>
    <row r="184" spans="1:29" x14ac:dyDescent="0.35">
      <c r="A184" s="116" t="s">
        <v>232</v>
      </c>
      <c r="B184" s="218" t="s">
        <v>86</v>
      </c>
      <c r="C184" s="182"/>
      <c r="D184" s="182"/>
      <c r="E184" s="182"/>
      <c r="F184" s="182"/>
      <c r="G184" s="93"/>
      <c r="H184" s="93"/>
      <c r="I184" s="93"/>
      <c r="J184" s="93"/>
      <c r="K184" s="103"/>
      <c r="L184" s="103"/>
    </row>
    <row r="185" spans="1:29" x14ac:dyDescent="0.35">
      <c r="A185" s="112" t="s">
        <v>233</v>
      </c>
      <c r="B185" s="217" t="s">
        <v>86</v>
      </c>
      <c r="C185" s="103"/>
      <c r="D185" s="103"/>
      <c r="E185" s="103"/>
      <c r="F185" s="103"/>
      <c r="G185" s="103"/>
      <c r="H185" s="103"/>
      <c r="I185" s="103"/>
      <c r="J185" s="103"/>
      <c r="K185" s="103"/>
      <c r="L185" s="103"/>
    </row>
    <row r="186" spans="1:29" x14ac:dyDescent="0.35">
      <c r="A186" s="207"/>
      <c r="B186" s="103"/>
      <c r="C186" s="103"/>
      <c r="D186" s="103"/>
      <c r="E186" s="103"/>
      <c r="F186" s="103"/>
      <c r="G186" s="103"/>
      <c r="H186" s="103"/>
      <c r="I186" s="103"/>
      <c r="J186" s="103"/>
      <c r="K186" s="103"/>
      <c r="L186" s="103"/>
    </row>
    <row r="187" spans="1:29" x14ac:dyDescent="0.35">
      <c r="A187" s="194" t="s">
        <v>253</v>
      </c>
      <c r="B187" s="103"/>
      <c r="C187" s="103"/>
      <c r="D187" s="103"/>
      <c r="E187" s="103"/>
      <c r="F187" s="103"/>
      <c r="G187" s="103"/>
      <c r="H187" s="103"/>
      <c r="I187" s="103"/>
      <c r="J187" s="103"/>
      <c r="K187" s="103"/>
      <c r="L187" s="103"/>
      <c r="M187" s="103"/>
      <c r="N187" s="103"/>
      <c r="O187" s="103"/>
      <c r="P187" s="103"/>
      <c r="Q187" s="103"/>
      <c r="R187" s="103"/>
      <c r="S187" s="103"/>
      <c r="T187" s="103"/>
      <c r="U187" s="103"/>
      <c r="V187" s="103"/>
      <c r="W187" s="103"/>
      <c r="X187" s="103"/>
      <c r="Y187" s="103"/>
      <c r="Z187" s="103"/>
      <c r="AA187" s="103"/>
      <c r="AB187" s="103"/>
      <c r="AC187" s="103"/>
    </row>
    <row r="188" spans="1:29" x14ac:dyDescent="0.35">
      <c r="A188" s="198"/>
      <c r="B188" s="103"/>
      <c r="C188" s="103"/>
      <c r="D188" s="103"/>
      <c r="E188" s="103"/>
      <c r="F188" s="103"/>
      <c r="G188" s="103"/>
      <c r="H188" s="103"/>
      <c r="I188" s="103"/>
      <c r="J188" s="103"/>
      <c r="K188" s="103"/>
      <c r="L188" s="103"/>
      <c r="M188" s="103"/>
      <c r="N188" s="103"/>
      <c r="O188" s="103"/>
      <c r="P188" s="103"/>
      <c r="Q188" s="103"/>
      <c r="R188" s="103"/>
      <c r="S188" s="103"/>
      <c r="T188" s="103"/>
      <c r="U188" s="103"/>
      <c r="V188" s="103"/>
      <c r="W188" s="103"/>
      <c r="X188" s="103"/>
      <c r="Y188" s="103"/>
      <c r="Z188" s="103"/>
      <c r="AA188" s="103"/>
      <c r="AB188" s="103"/>
      <c r="AC188" s="103"/>
    </row>
    <row r="189" spans="1:29" x14ac:dyDescent="0.35">
      <c r="A189" s="211" t="s">
        <v>246</v>
      </c>
      <c r="B189" s="103"/>
      <c r="C189" s="103"/>
      <c r="D189" s="103"/>
      <c r="E189" s="103"/>
      <c r="F189" s="103"/>
      <c r="G189" s="103"/>
      <c r="H189" s="103"/>
      <c r="I189" s="103"/>
      <c r="J189" s="103"/>
      <c r="K189" s="103"/>
      <c r="L189" s="103"/>
      <c r="M189" s="103"/>
      <c r="N189" s="103"/>
      <c r="O189" s="103"/>
      <c r="P189" s="103"/>
      <c r="Q189" s="103"/>
      <c r="R189" s="103"/>
      <c r="S189" s="103"/>
      <c r="T189" s="103"/>
      <c r="U189" s="103"/>
      <c r="V189" s="103"/>
      <c r="W189" s="103"/>
      <c r="X189" s="103"/>
      <c r="Y189" s="103"/>
      <c r="Z189" s="103"/>
      <c r="AA189" s="103"/>
      <c r="AB189" s="103"/>
      <c r="AC189" s="103"/>
    </row>
    <row r="190" spans="1:29" ht="16.5" x14ac:dyDescent="0.35">
      <c r="A190" s="198"/>
      <c r="B190" s="103" t="s">
        <v>1</v>
      </c>
      <c r="C190" s="103"/>
      <c r="D190" s="103"/>
      <c r="E190" s="103"/>
      <c r="F190" s="103"/>
      <c r="G190" s="103" t="s">
        <v>2</v>
      </c>
      <c r="H190" s="103"/>
      <c r="I190" s="103"/>
      <c r="J190" s="103"/>
      <c r="K190" s="103"/>
      <c r="L190" s="103"/>
      <c r="M190" s="103"/>
      <c r="N190" s="103"/>
      <c r="O190" s="103"/>
      <c r="P190" s="103"/>
      <c r="Q190" s="103"/>
      <c r="R190" s="103"/>
      <c r="S190" s="103"/>
      <c r="T190" s="103"/>
      <c r="U190" s="103"/>
      <c r="V190" s="103"/>
      <c r="W190" s="103"/>
      <c r="X190" s="103"/>
      <c r="Y190" s="103"/>
      <c r="Z190" s="103"/>
      <c r="AA190" s="103"/>
      <c r="AB190" s="103"/>
      <c r="AC190" s="103"/>
    </row>
    <row r="191" spans="1:29" x14ac:dyDescent="0.35">
      <c r="A191" s="116" t="s">
        <v>232</v>
      </c>
      <c r="B191" s="10">
        <v>4896000</v>
      </c>
      <c r="C191" s="10">
        <v>1813500</v>
      </c>
      <c r="D191" s="10">
        <v>6641100</v>
      </c>
      <c r="E191" s="10">
        <v>5947800</v>
      </c>
      <c r="F191" s="10">
        <v>5292000</v>
      </c>
      <c r="G191" s="11">
        <v>808500</v>
      </c>
      <c r="H191" s="11">
        <v>709500</v>
      </c>
      <c r="I191" s="11">
        <v>313500</v>
      </c>
      <c r="J191" s="11">
        <v>327600</v>
      </c>
      <c r="K191" s="165"/>
      <c r="L191" s="118"/>
      <c r="M191" s="103"/>
      <c r="N191" s="103"/>
      <c r="O191" s="103"/>
      <c r="P191" s="103"/>
      <c r="Q191" s="103"/>
      <c r="R191" s="103"/>
      <c r="S191" s="103"/>
      <c r="T191" s="103"/>
      <c r="U191" s="103"/>
      <c r="V191" s="103"/>
      <c r="W191" s="103"/>
      <c r="X191" s="103"/>
      <c r="Y191" s="103"/>
      <c r="Z191" s="103"/>
      <c r="AA191" s="103"/>
      <c r="AB191" s="103"/>
      <c r="AC191" s="103"/>
    </row>
    <row r="192" spans="1:29" x14ac:dyDescent="0.35">
      <c r="A192" s="112" t="s">
        <v>233</v>
      </c>
      <c r="B192" s="17">
        <v>18496500</v>
      </c>
      <c r="C192" s="17">
        <v>11654400</v>
      </c>
      <c r="D192" s="17">
        <v>14223300</v>
      </c>
      <c r="E192" s="17">
        <v>9221700</v>
      </c>
      <c r="F192" s="17">
        <v>10424400</v>
      </c>
      <c r="G192" s="18">
        <v>718200</v>
      </c>
      <c r="H192" s="18">
        <v>937500</v>
      </c>
      <c r="I192" s="18">
        <v>769500</v>
      </c>
      <c r="J192" s="18">
        <v>708000</v>
      </c>
      <c r="K192" s="18">
        <v>1109700</v>
      </c>
      <c r="L192" s="19">
        <v>1891500</v>
      </c>
      <c r="M192" s="103"/>
      <c r="N192" s="103"/>
      <c r="O192" s="103"/>
      <c r="P192" s="103"/>
      <c r="Q192" s="103"/>
      <c r="R192" s="103"/>
      <c r="S192" s="103"/>
      <c r="T192" s="103"/>
      <c r="U192" s="103"/>
      <c r="V192" s="103"/>
      <c r="W192" s="103"/>
      <c r="X192" s="103"/>
      <c r="Y192" s="103"/>
      <c r="Z192" s="103"/>
      <c r="AA192" s="103"/>
      <c r="AB192" s="103"/>
      <c r="AC192" s="103"/>
    </row>
    <row r="193" spans="1:29" x14ac:dyDescent="0.35">
      <c r="A193" s="198"/>
      <c r="B193" s="103"/>
      <c r="C193" s="103"/>
      <c r="D193" s="103"/>
      <c r="E193" s="103"/>
      <c r="F193" s="103"/>
      <c r="G193" s="103"/>
      <c r="H193" s="103"/>
      <c r="I193" s="103"/>
      <c r="J193" s="103"/>
      <c r="K193" s="103"/>
      <c r="L193" s="103"/>
      <c r="M193" s="103"/>
      <c r="N193" s="103"/>
      <c r="O193" s="103"/>
      <c r="P193" s="103"/>
      <c r="Q193" s="103"/>
      <c r="R193" s="103"/>
      <c r="S193" s="103"/>
      <c r="T193" s="103"/>
      <c r="U193" s="103"/>
      <c r="V193" s="103"/>
      <c r="W193" s="103"/>
      <c r="X193" s="103"/>
      <c r="Y193" s="103"/>
      <c r="Z193" s="103"/>
      <c r="AA193" s="103"/>
      <c r="AB193" s="103"/>
      <c r="AC193" s="103"/>
    </row>
    <row r="194" spans="1:29" ht="16.5" x14ac:dyDescent="0.35">
      <c r="A194" s="211" t="s">
        <v>36</v>
      </c>
      <c r="B194" s="103" t="s">
        <v>1</v>
      </c>
      <c r="C194" s="103" t="s">
        <v>2</v>
      </c>
      <c r="D194" s="103"/>
      <c r="E194" s="103"/>
      <c r="F194" s="103"/>
      <c r="G194" s="103"/>
      <c r="H194" s="103"/>
      <c r="I194" s="103"/>
      <c r="J194" s="103"/>
      <c r="K194" s="103"/>
      <c r="L194" s="103"/>
      <c r="M194" s="103"/>
      <c r="N194" s="103"/>
      <c r="O194" s="103"/>
      <c r="P194" s="103"/>
      <c r="Q194" s="103"/>
      <c r="R194" s="103"/>
      <c r="S194" s="103"/>
      <c r="T194" s="103"/>
      <c r="U194" s="103"/>
      <c r="V194" s="103"/>
      <c r="W194" s="103"/>
      <c r="X194" s="103"/>
      <c r="Y194" s="103"/>
      <c r="Z194" s="103"/>
      <c r="AA194" s="103"/>
      <c r="AB194" s="103"/>
      <c r="AC194" s="103"/>
    </row>
    <row r="195" spans="1:29" x14ac:dyDescent="0.35">
      <c r="A195" s="116" t="s">
        <v>232</v>
      </c>
      <c r="B195" s="179">
        <f>AVERAGE(B191:F191)</f>
        <v>4918080</v>
      </c>
      <c r="C195" s="181">
        <f>AVERAGE(G191:J191)</f>
        <v>539775</v>
      </c>
      <c r="D195" s="182"/>
      <c r="E195" s="182"/>
      <c r="F195" s="182"/>
      <c r="G195" s="93"/>
      <c r="H195" s="93"/>
      <c r="I195" s="93"/>
      <c r="J195" s="93"/>
      <c r="K195" s="216"/>
      <c r="L195" s="216"/>
      <c r="M195" s="103"/>
      <c r="N195" s="103"/>
      <c r="O195" s="103"/>
      <c r="P195" s="103"/>
      <c r="Q195" s="103"/>
      <c r="R195" s="103"/>
      <c r="S195" s="103"/>
      <c r="T195" s="103"/>
      <c r="U195" s="103"/>
      <c r="V195" s="103"/>
      <c r="W195" s="103"/>
      <c r="X195" s="103"/>
      <c r="Y195" s="103"/>
      <c r="Z195" s="103"/>
      <c r="AA195" s="103"/>
      <c r="AB195" s="103"/>
      <c r="AC195" s="103"/>
    </row>
    <row r="196" spans="1:29" x14ac:dyDescent="0.35">
      <c r="A196" s="112" t="s">
        <v>233</v>
      </c>
      <c r="B196" s="183">
        <f>AVERAGE(B192:F192)</f>
        <v>12804060</v>
      </c>
      <c r="C196" s="184">
        <f>AVERAGE(G192:L192)</f>
        <v>1022400</v>
      </c>
      <c r="D196" s="182"/>
      <c r="E196" s="182"/>
      <c r="F196" s="182"/>
      <c r="G196" s="93"/>
      <c r="H196" s="93"/>
      <c r="I196" s="93"/>
      <c r="J196" s="93"/>
      <c r="K196" s="93"/>
      <c r="L196" s="93"/>
      <c r="M196" s="103"/>
      <c r="N196" s="103"/>
      <c r="O196" s="103"/>
      <c r="P196" s="103"/>
      <c r="Q196" s="103"/>
      <c r="R196" s="103"/>
      <c r="S196" s="103"/>
      <c r="T196" s="103"/>
      <c r="U196" s="103"/>
      <c r="V196" s="103"/>
      <c r="W196" s="103"/>
      <c r="X196" s="103"/>
      <c r="Y196" s="103"/>
      <c r="Z196" s="103"/>
      <c r="AA196" s="103"/>
      <c r="AB196" s="103"/>
      <c r="AC196" s="103"/>
    </row>
    <row r="197" spans="1:29" x14ac:dyDescent="0.35">
      <c r="A197" s="198"/>
      <c r="B197" s="103"/>
      <c r="C197" s="103"/>
      <c r="D197" s="103"/>
      <c r="E197" s="103"/>
      <c r="F197" s="103"/>
      <c r="G197" s="93"/>
      <c r="H197" s="93"/>
      <c r="I197" s="93"/>
      <c r="J197" s="93"/>
      <c r="K197" s="93"/>
      <c r="L197" s="93"/>
      <c r="M197" s="103"/>
      <c r="N197" s="103"/>
      <c r="O197" s="103"/>
      <c r="P197" s="103"/>
      <c r="Q197" s="103"/>
      <c r="R197" s="103"/>
      <c r="S197" s="103"/>
      <c r="T197" s="103"/>
      <c r="U197" s="103"/>
      <c r="V197" s="103"/>
      <c r="W197" s="103"/>
      <c r="X197" s="103"/>
      <c r="Y197" s="103"/>
      <c r="Z197" s="103"/>
      <c r="AA197" s="103"/>
      <c r="AB197" s="103"/>
      <c r="AC197" s="103"/>
    </row>
    <row r="198" spans="1:29" ht="16.5" x14ac:dyDescent="0.35">
      <c r="A198" s="211" t="s">
        <v>5</v>
      </c>
      <c r="B198" s="103" t="s">
        <v>1</v>
      </c>
      <c r="C198" s="103" t="s">
        <v>2</v>
      </c>
      <c r="D198" s="103"/>
      <c r="E198" s="103"/>
      <c r="F198" s="103"/>
      <c r="G198" s="93"/>
      <c r="H198" s="93"/>
      <c r="I198" s="93"/>
      <c r="J198" s="93"/>
      <c r="K198" s="93"/>
      <c r="L198" s="93"/>
      <c r="M198" s="103"/>
      <c r="N198" s="103"/>
      <c r="O198" s="103"/>
      <c r="P198" s="103"/>
      <c r="Q198" s="103"/>
      <c r="R198" s="103"/>
      <c r="S198" s="103"/>
      <c r="T198" s="103"/>
      <c r="U198" s="103"/>
      <c r="V198" s="103"/>
      <c r="W198" s="103"/>
      <c r="X198" s="103"/>
      <c r="Y198" s="103"/>
      <c r="Z198" s="103"/>
      <c r="AA198" s="103"/>
      <c r="AB198" s="103"/>
      <c r="AC198" s="103"/>
    </row>
    <row r="199" spans="1:29" x14ac:dyDescent="0.35">
      <c r="A199" s="116" t="s">
        <v>232</v>
      </c>
      <c r="B199" s="117">
        <f>STDEV(B191:F191)</f>
        <v>1857945.2271259236</v>
      </c>
      <c r="C199" s="118">
        <f>STDEV(G191:J191)</f>
        <v>256410.02808002653</v>
      </c>
      <c r="D199" s="103"/>
      <c r="E199" s="103"/>
      <c r="F199" s="103"/>
      <c r="G199" s="93"/>
      <c r="H199" s="93"/>
      <c r="I199" s="93"/>
      <c r="J199" s="93"/>
      <c r="K199" s="93"/>
      <c r="L199" s="93"/>
      <c r="M199" s="103"/>
      <c r="N199" s="103"/>
      <c r="O199" s="103"/>
      <c r="P199" s="103"/>
      <c r="Q199" s="103"/>
      <c r="R199" s="103"/>
      <c r="S199" s="103"/>
      <c r="T199" s="103"/>
      <c r="U199" s="103"/>
      <c r="V199" s="103"/>
      <c r="W199" s="103"/>
      <c r="X199" s="103"/>
      <c r="Y199" s="103"/>
      <c r="Z199" s="103"/>
      <c r="AA199" s="103"/>
      <c r="AB199" s="103"/>
      <c r="AC199" s="103"/>
    </row>
    <row r="200" spans="1:29" x14ac:dyDescent="0.35">
      <c r="A200" s="112" t="s">
        <v>233</v>
      </c>
      <c r="B200" s="121">
        <f>STDEV(B192:F192)</f>
        <v>3682251.9716879777</v>
      </c>
      <c r="C200" s="122">
        <f>STDEV(G192:L192)</f>
        <v>452881.33545113116</v>
      </c>
      <c r="D200" s="103"/>
      <c r="E200" s="103"/>
      <c r="F200" s="103"/>
      <c r="G200" s="93"/>
      <c r="H200" s="93"/>
      <c r="I200" s="93"/>
      <c r="J200" s="93"/>
      <c r="K200" s="93"/>
      <c r="L200" s="93"/>
      <c r="M200" s="103"/>
      <c r="N200" s="103"/>
      <c r="O200" s="103"/>
      <c r="P200" s="103"/>
      <c r="Q200" s="103"/>
      <c r="R200" s="103"/>
      <c r="S200" s="103"/>
      <c r="T200" s="103"/>
      <c r="U200" s="103"/>
      <c r="V200" s="103"/>
      <c r="W200" s="103"/>
      <c r="X200" s="103"/>
      <c r="Y200" s="103"/>
      <c r="Z200" s="103"/>
      <c r="AA200" s="103"/>
      <c r="AB200" s="103"/>
      <c r="AC200" s="103"/>
    </row>
    <row r="201" spans="1:29" x14ac:dyDescent="0.35">
      <c r="A201" s="198"/>
      <c r="B201" s="103"/>
      <c r="C201" s="103"/>
      <c r="D201" s="103"/>
      <c r="E201" s="103"/>
      <c r="F201" s="103"/>
      <c r="G201" s="93"/>
      <c r="H201" s="93"/>
      <c r="I201" s="93"/>
      <c r="J201" s="93"/>
      <c r="K201" s="93"/>
      <c r="L201" s="93"/>
      <c r="M201" s="103"/>
      <c r="N201" s="103"/>
      <c r="O201" s="103"/>
      <c r="P201" s="103"/>
      <c r="Q201" s="103"/>
      <c r="R201" s="103"/>
      <c r="S201" s="103"/>
      <c r="T201" s="103"/>
      <c r="U201" s="103"/>
      <c r="V201" s="103"/>
      <c r="W201" s="103"/>
      <c r="X201" s="103"/>
      <c r="Y201" s="103"/>
      <c r="Z201" s="103"/>
      <c r="AA201" s="103"/>
      <c r="AB201" s="103"/>
      <c r="AC201" s="103"/>
    </row>
    <row r="202" spans="1:29" ht="33" x14ac:dyDescent="0.35">
      <c r="A202" s="211" t="s">
        <v>37</v>
      </c>
      <c r="B202" s="171" t="s">
        <v>149</v>
      </c>
      <c r="C202" s="103"/>
      <c r="D202" s="103"/>
      <c r="E202" s="103"/>
      <c r="F202" s="103"/>
      <c r="G202" s="93"/>
      <c r="H202" s="93"/>
      <c r="I202" s="93"/>
      <c r="J202" s="93"/>
      <c r="K202" s="103"/>
      <c r="L202" s="103"/>
      <c r="M202" s="103"/>
      <c r="N202" s="103"/>
      <c r="O202" s="103"/>
      <c r="P202" s="103"/>
      <c r="Q202" s="103"/>
      <c r="R202" s="103"/>
      <c r="S202" s="103"/>
      <c r="T202" s="103"/>
      <c r="U202" s="103"/>
      <c r="V202" s="103"/>
      <c r="W202" s="103"/>
      <c r="X202" s="103"/>
      <c r="Y202" s="103"/>
      <c r="Z202" s="103"/>
      <c r="AA202" s="103"/>
      <c r="AB202" s="103"/>
      <c r="AC202" s="103"/>
    </row>
    <row r="203" spans="1:29" x14ac:dyDescent="0.35">
      <c r="A203" s="116" t="s">
        <v>232</v>
      </c>
      <c r="B203" s="218" t="s">
        <v>86</v>
      </c>
      <c r="C203" s="182"/>
      <c r="D203" s="182"/>
      <c r="E203" s="182"/>
      <c r="F203" s="182"/>
      <c r="G203" s="93"/>
      <c r="H203" s="93"/>
      <c r="I203" s="93"/>
      <c r="J203" s="93"/>
      <c r="K203" s="103"/>
      <c r="L203" s="103"/>
      <c r="M203" s="103"/>
      <c r="N203" s="103"/>
      <c r="O203" s="103"/>
      <c r="P203" s="103"/>
      <c r="Q203" s="103"/>
      <c r="R203" s="103"/>
      <c r="S203" s="103"/>
      <c r="T203" s="103"/>
      <c r="U203" s="103"/>
      <c r="V203" s="103"/>
      <c r="W203" s="103"/>
      <c r="X203" s="103"/>
      <c r="Y203" s="103"/>
      <c r="Z203" s="103"/>
      <c r="AA203" s="103"/>
      <c r="AB203" s="103"/>
      <c r="AC203" s="103"/>
    </row>
    <row r="204" spans="1:29" x14ac:dyDescent="0.35">
      <c r="A204" s="112" t="s">
        <v>233</v>
      </c>
      <c r="B204" s="217" t="s">
        <v>86</v>
      </c>
      <c r="C204" s="103"/>
      <c r="D204" s="103"/>
      <c r="E204" s="103"/>
      <c r="F204" s="103"/>
      <c r="G204" s="103"/>
      <c r="H204" s="103"/>
      <c r="I204" s="103"/>
      <c r="J204" s="103"/>
      <c r="K204" s="103"/>
      <c r="L204" s="103"/>
      <c r="M204" s="103"/>
      <c r="N204" s="103"/>
      <c r="O204" s="103"/>
      <c r="P204" s="103"/>
      <c r="Q204" s="103"/>
      <c r="R204" s="103"/>
      <c r="S204" s="103"/>
      <c r="T204" s="103"/>
      <c r="U204" s="103"/>
      <c r="V204" s="103"/>
      <c r="W204" s="103"/>
      <c r="X204" s="103"/>
      <c r="Y204" s="103"/>
      <c r="Z204" s="103"/>
      <c r="AA204" s="103"/>
      <c r="AB204" s="103"/>
      <c r="AC204" s="103"/>
    </row>
    <row r="205" spans="1:29" x14ac:dyDescent="0.35">
      <c r="A205" s="207"/>
      <c r="B205" s="103"/>
      <c r="C205" s="103"/>
      <c r="D205" s="103"/>
      <c r="E205" s="103"/>
      <c r="F205" s="103"/>
      <c r="G205" s="103"/>
      <c r="H205" s="103"/>
      <c r="I205" s="103"/>
      <c r="J205" s="103"/>
      <c r="K205" s="103"/>
      <c r="L205" s="103"/>
      <c r="M205" s="103"/>
      <c r="N205" s="103"/>
      <c r="O205" s="103"/>
      <c r="P205" s="103"/>
      <c r="Q205" s="103"/>
      <c r="R205" s="103"/>
      <c r="S205" s="103"/>
      <c r="T205" s="103"/>
      <c r="U205" s="103"/>
      <c r="V205" s="103"/>
      <c r="W205" s="103"/>
      <c r="X205" s="103"/>
      <c r="Y205" s="103"/>
      <c r="Z205" s="103"/>
      <c r="AA205" s="103"/>
      <c r="AB205" s="103"/>
      <c r="AC205" s="103"/>
    </row>
    <row r="206" spans="1:29" x14ac:dyDescent="0.35">
      <c r="A206" s="207"/>
      <c r="B206" s="103"/>
      <c r="C206" s="103"/>
      <c r="D206" s="103"/>
      <c r="E206" s="103"/>
      <c r="F206" s="103"/>
      <c r="G206" s="103"/>
      <c r="H206" s="103"/>
      <c r="I206" s="103"/>
      <c r="J206" s="103"/>
      <c r="K206" s="103"/>
      <c r="L206" s="103"/>
      <c r="M206" s="103"/>
      <c r="N206" s="103"/>
      <c r="O206" s="103"/>
      <c r="P206" s="103"/>
      <c r="Q206" s="103"/>
      <c r="R206" s="103"/>
      <c r="S206" s="103"/>
      <c r="T206" s="103"/>
      <c r="U206" s="103"/>
      <c r="V206" s="103"/>
      <c r="W206" s="103"/>
      <c r="X206" s="103"/>
      <c r="Y206" s="103"/>
      <c r="Z206" s="103"/>
      <c r="AA206" s="103"/>
      <c r="AB206" s="103"/>
      <c r="AC206" s="103"/>
    </row>
    <row r="207" spans="1:29" x14ac:dyDescent="0.35">
      <c r="A207" s="212" t="s">
        <v>270</v>
      </c>
      <c r="B207" s="103"/>
      <c r="C207" s="103"/>
      <c r="D207" s="103"/>
      <c r="E207" s="103"/>
      <c r="F207" s="103"/>
      <c r="G207" s="103"/>
      <c r="H207" s="103"/>
      <c r="I207" s="103"/>
      <c r="J207" s="103"/>
      <c r="K207" s="103"/>
      <c r="L207" s="103"/>
      <c r="M207" s="103"/>
      <c r="N207" s="103"/>
      <c r="O207" s="103"/>
      <c r="P207" s="103"/>
      <c r="Q207" s="103"/>
      <c r="R207" s="103"/>
      <c r="S207" s="103"/>
      <c r="T207" s="103"/>
      <c r="U207" s="103"/>
      <c r="V207" s="103"/>
      <c r="W207" s="103"/>
      <c r="X207" s="103"/>
      <c r="Y207" s="103"/>
      <c r="Z207" s="103"/>
      <c r="AA207" s="103"/>
      <c r="AB207" s="103"/>
      <c r="AC207" s="103"/>
    </row>
    <row r="208" spans="1:29" x14ac:dyDescent="0.35">
      <c r="A208" s="198"/>
      <c r="B208" s="182"/>
      <c r="C208" s="103"/>
      <c r="D208" s="103"/>
      <c r="E208" s="103"/>
      <c r="F208" s="103"/>
      <c r="G208" s="103"/>
      <c r="H208" s="103"/>
      <c r="I208" s="103"/>
      <c r="J208" s="103"/>
      <c r="K208" s="103"/>
      <c r="L208" s="103"/>
      <c r="M208" s="103"/>
      <c r="N208" s="103"/>
      <c r="O208" s="103"/>
      <c r="P208" s="103"/>
      <c r="Q208" s="103"/>
      <c r="R208" s="103"/>
      <c r="S208" s="103"/>
      <c r="T208" s="103"/>
      <c r="U208" s="103"/>
      <c r="V208" s="103"/>
      <c r="W208" s="103"/>
      <c r="X208" s="103"/>
      <c r="Y208" s="103"/>
      <c r="Z208" s="103"/>
      <c r="AA208" s="103"/>
      <c r="AB208" s="103"/>
      <c r="AC208" s="103"/>
    </row>
    <row r="209" spans="1:29" x14ac:dyDescent="0.35">
      <c r="A209" s="211" t="s">
        <v>247</v>
      </c>
      <c r="B209" s="103"/>
      <c r="C209" s="103"/>
      <c r="D209" s="103"/>
      <c r="E209" s="103"/>
      <c r="F209" s="103"/>
      <c r="G209" s="103"/>
      <c r="H209" s="103"/>
      <c r="I209" s="103"/>
      <c r="J209" s="103"/>
      <c r="K209" s="103"/>
      <c r="L209" s="103"/>
      <c r="M209" s="103"/>
      <c r="N209" s="103"/>
      <c r="O209" s="103"/>
      <c r="P209" s="103"/>
      <c r="Q209" s="103"/>
      <c r="R209" s="103"/>
      <c r="S209" s="103"/>
      <c r="T209" s="103"/>
      <c r="U209" s="103"/>
      <c r="V209" s="103"/>
      <c r="W209" s="103"/>
      <c r="X209" s="103"/>
      <c r="Y209" s="103"/>
      <c r="Z209" s="103"/>
      <c r="AA209" s="103"/>
      <c r="AB209" s="103"/>
      <c r="AC209" s="103"/>
    </row>
    <row r="210" spans="1:29" ht="16.5" x14ac:dyDescent="0.35">
      <c r="A210" s="198"/>
      <c r="B210" s="103" t="s">
        <v>1</v>
      </c>
      <c r="C210" s="103"/>
      <c r="D210" s="103"/>
      <c r="E210" s="103"/>
      <c r="F210" s="103"/>
      <c r="G210" s="103"/>
      <c r="H210" s="103"/>
      <c r="I210" s="103"/>
      <c r="J210" s="103"/>
      <c r="K210" s="103" t="s">
        <v>2</v>
      </c>
      <c r="L210" s="103"/>
      <c r="M210" s="103"/>
      <c r="N210" s="103"/>
      <c r="O210" s="103"/>
      <c r="P210" s="103"/>
      <c r="Q210" s="103"/>
      <c r="R210" s="103"/>
      <c r="S210" s="103"/>
      <c r="T210" s="103"/>
      <c r="U210" s="216" t="s">
        <v>248</v>
      </c>
      <c r="V210" s="103"/>
      <c r="W210" s="103"/>
      <c r="X210" s="103"/>
      <c r="Y210" s="103"/>
      <c r="Z210" s="103"/>
      <c r="AA210" s="103"/>
      <c r="AB210" s="103"/>
      <c r="AC210" s="103"/>
    </row>
    <row r="211" spans="1:29" x14ac:dyDescent="0.35">
      <c r="A211" s="116" t="s">
        <v>232</v>
      </c>
      <c r="B211" s="219">
        <v>4.2999999999999997E-2</v>
      </c>
      <c r="C211" s="219">
        <v>1.2E-2</v>
      </c>
      <c r="D211" s="219">
        <v>3.1E-2</v>
      </c>
      <c r="E211" s="219">
        <v>-1E-3</v>
      </c>
      <c r="F211" s="219">
        <v>-2E-3</v>
      </c>
      <c r="G211" s="219">
        <v>1.7000000000000001E-2</v>
      </c>
      <c r="H211" s="219">
        <v>-2E-3</v>
      </c>
      <c r="I211" s="219">
        <v>0.01</v>
      </c>
      <c r="J211" s="219">
        <v>8.0000000000000002E-3</v>
      </c>
      <c r="K211" s="11">
        <v>6.0000000000000001E-3</v>
      </c>
      <c r="L211" s="11">
        <v>-7.0000000000000001E-3</v>
      </c>
      <c r="M211" s="11">
        <v>8.0000000000000002E-3</v>
      </c>
      <c r="N211" s="11">
        <v>1E-3</v>
      </c>
      <c r="O211" s="11">
        <v>-8.0000000000000002E-3</v>
      </c>
      <c r="P211" s="11">
        <v>0.02</v>
      </c>
      <c r="Q211" s="11">
        <v>1.4E-2</v>
      </c>
      <c r="R211" s="11">
        <v>1.0999999999999999E-2</v>
      </c>
      <c r="S211" s="165"/>
      <c r="T211" s="165"/>
      <c r="U211" s="220">
        <v>1.2E-2</v>
      </c>
      <c r="V211" s="103"/>
      <c r="W211" s="103"/>
      <c r="X211" s="103"/>
      <c r="Y211" s="103"/>
      <c r="Z211" s="103"/>
      <c r="AA211" s="103"/>
      <c r="AB211" s="103"/>
      <c r="AC211" s="103"/>
    </row>
    <row r="212" spans="1:29" x14ac:dyDescent="0.35">
      <c r="A212" s="112" t="s">
        <v>233</v>
      </c>
      <c r="B212" s="221">
        <v>0.57399999999999995</v>
      </c>
      <c r="C212" s="221">
        <v>0.11899999999999999</v>
      </c>
      <c r="D212" s="221">
        <v>0.28399999999999997</v>
      </c>
      <c r="E212" s="221">
        <v>0.13900000000000001</v>
      </c>
      <c r="F212" s="221">
        <v>0.42099999999999999</v>
      </c>
      <c r="G212" s="221">
        <v>0.502</v>
      </c>
      <c r="H212" s="221">
        <v>0.496</v>
      </c>
      <c r="I212" s="221">
        <v>0.627</v>
      </c>
      <c r="J212" s="221">
        <v>0.84699999999999998</v>
      </c>
      <c r="K212" s="18">
        <v>-1.2999999999999999E-2</v>
      </c>
      <c r="L212" s="18">
        <v>-1.4999999999999999E-2</v>
      </c>
      <c r="M212" s="18">
        <v>-1.2E-2</v>
      </c>
      <c r="N212" s="18">
        <v>1.2999999999999999E-2</v>
      </c>
      <c r="O212" s="18">
        <v>-6.0000000000000001E-3</v>
      </c>
      <c r="P212" s="18">
        <v>4.0000000000000001E-3</v>
      </c>
      <c r="Q212" s="18">
        <v>-3.0000000000000001E-3</v>
      </c>
      <c r="R212" s="18">
        <v>1.2E-2</v>
      </c>
      <c r="S212" s="18">
        <v>-1.0999999999999999E-2</v>
      </c>
      <c r="T212" s="18">
        <v>3.0000000000000001E-3</v>
      </c>
      <c r="U212" s="170"/>
      <c r="V212" s="103"/>
      <c r="W212" s="103"/>
      <c r="X212" s="103"/>
      <c r="Y212" s="103"/>
      <c r="Z212" s="103"/>
      <c r="AA212" s="103"/>
      <c r="AB212" s="103"/>
      <c r="AC212" s="103"/>
    </row>
    <row r="213" spans="1:29" x14ac:dyDescent="0.35">
      <c r="A213" s="198"/>
      <c r="B213" s="103"/>
      <c r="C213" s="103"/>
      <c r="D213" s="103"/>
      <c r="E213" s="103"/>
      <c r="F213" s="103"/>
      <c r="G213" s="103"/>
      <c r="H213" s="103"/>
      <c r="I213" s="103"/>
      <c r="J213" s="103"/>
      <c r="K213" s="103"/>
      <c r="L213" s="103"/>
      <c r="M213" s="103"/>
      <c r="N213" s="103"/>
      <c r="O213" s="103"/>
      <c r="P213" s="103"/>
      <c r="Q213" s="103"/>
      <c r="R213" s="103"/>
      <c r="S213" s="103"/>
      <c r="T213" s="103"/>
      <c r="U213" s="103"/>
      <c r="V213" s="103"/>
      <c r="W213" s="103"/>
      <c r="X213" s="103"/>
      <c r="Y213" s="103"/>
      <c r="Z213" s="103"/>
      <c r="AA213" s="103"/>
      <c r="AB213" s="103"/>
      <c r="AC213" s="103"/>
    </row>
    <row r="214" spans="1:29" ht="16.5" x14ac:dyDescent="0.35">
      <c r="A214" s="211" t="s">
        <v>36</v>
      </c>
      <c r="B214" s="103" t="s">
        <v>1</v>
      </c>
      <c r="C214" s="103" t="s">
        <v>2</v>
      </c>
      <c r="D214" s="103"/>
      <c r="E214" s="103"/>
      <c r="F214" s="103"/>
      <c r="G214" s="103"/>
      <c r="H214" s="216"/>
      <c r="I214" s="216"/>
      <c r="J214" s="216"/>
      <c r="K214" s="216"/>
      <c r="L214" s="103"/>
      <c r="M214" s="103"/>
      <c r="N214" s="103"/>
      <c r="O214" s="103"/>
      <c r="P214" s="103"/>
      <c r="Q214" s="103"/>
      <c r="R214" s="103"/>
      <c r="S214" s="103"/>
      <c r="T214" s="103"/>
      <c r="U214" s="103"/>
      <c r="V214" s="103"/>
      <c r="W214" s="103"/>
      <c r="X214" s="103"/>
      <c r="Y214" s="103"/>
      <c r="Z214" s="103"/>
      <c r="AA214" s="103"/>
      <c r="AB214" s="103"/>
      <c r="AC214" s="103"/>
    </row>
    <row r="215" spans="1:29" x14ac:dyDescent="0.35">
      <c r="A215" s="116" t="s">
        <v>232</v>
      </c>
      <c r="B215" s="179">
        <f>AVERAGE(B211:J211)</f>
        <v>1.2888888888888887E-2</v>
      </c>
      <c r="C215" s="181">
        <f>AVERAGE(K211:R211)</f>
        <v>5.6249999999999998E-3</v>
      </c>
      <c r="D215" s="182"/>
      <c r="E215" s="182"/>
      <c r="F215" s="216"/>
      <c r="G215" s="216"/>
      <c r="H215" s="216"/>
      <c r="I215" s="216"/>
      <c r="J215" s="216"/>
      <c r="K215" s="93"/>
      <c r="L215" s="216"/>
      <c r="M215" s="103"/>
      <c r="N215" s="103"/>
      <c r="O215" s="103"/>
      <c r="P215" s="103"/>
      <c r="Q215" s="103"/>
      <c r="R215" s="103"/>
      <c r="S215" s="103"/>
      <c r="T215" s="103"/>
      <c r="U215" s="103"/>
      <c r="V215" s="103"/>
      <c r="W215" s="103"/>
      <c r="X215" s="103"/>
      <c r="Y215" s="103"/>
      <c r="Z215" s="103"/>
      <c r="AA215" s="103"/>
      <c r="AB215" s="103"/>
      <c r="AC215" s="103"/>
    </row>
    <row r="216" spans="1:29" x14ac:dyDescent="0.35">
      <c r="A216" s="112" t="s">
        <v>233</v>
      </c>
      <c r="B216" s="183">
        <f>AVERAGE(B212:J212)</f>
        <v>0.44544444444444448</v>
      </c>
      <c r="C216" s="184">
        <f>AVERAGE(K212:T212)</f>
        <v>-2.7999999999999995E-3</v>
      </c>
      <c r="D216" s="182"/>
      <c r="E216" s="182"/>
      <c r="F216" s="93"/>
      <c r="G216" s="93"/>
      <c r="H216" s="93"/>
      <c r="I216" s="93"/>
      <c r="J216" s="93"/>
      <c r="K216" s="93"/>
      <c r="L216" s="93"/>
      <c r="M216" s="103"/>
      <c r="N216" s="103"/>
      <c r="O216" s="103"/>
      <c r="P216" s="103"/>
      <c r="Q216" s="103"/>
      <c r="R216" s="103"/>
      <c r="S216" s="103"/>
      <c r="T216" s="103"/>
      <c r="U216" s="103"/>
      <c r="V216" s="103"/>
      <c r="W216" s="103"/>
      <c r="X216" s="103"/>
      <c r="Y216" s="103"/>
      <c r="Z216" s="103"/>
      <c r="AA216" s="103"/>
      <c r="AB216" s="103"/>
      <c r="AC216" s="103"/>
    </row>
    <row r="217" spans="1:29" x14ac:dyDescent="0.35">
      <c r="A217" s="198"/>
      <c r="B217" s="103"/>
      <c r="C217" s="103"/>
      <c r="D217" s="103"/>
      <c r="E217" s="103"/>
      <c r="F217" s="93"/>
      <c r="G217" s="93"/>
      <c r="H217" s="93"/>
      <c r="I217" s="93"/>
      <c r="J217" s="93"/>
      <c r="K217" s="93"/>
      <c r="L217" s="93"/>
      <c r="M217" s="103"/>
      <c r="N217" s="103"/>
      <c r="O217" s="103"/>
      <c r="P217" s="103"/>
      <c r="Q217" s="103"/>
      <c r="R217" s="103"/>
      <c r="S217" s="103"/>
      <c r="T217" s="103"/>
      <c r="U217" s="103"/>
      <c r="V217" s="103"/>
      <c r="W217" s="103"/>
      <c r="X217" s="103"/>
      <c r="Y217" s="103"/>
      <c r="Z217" s="103"/>
      <c r="AA217" s="103"/>
      <c r="AB217" s="103"/>
      <c r="AC217" s="103"/>
    </row>
    <row r="218" spans="1:29" x14ac:dyDescent="0.35">
      <c r="A218" s="198"/>
      <c r="B218" s="103"/>
      <c r="C218" s="103"/>
      <c r="D218" s="103"/>
      <c r="E218" s="103"/>
      <c r="F218" s="93"/>
      <c r="G218" s="93"/>
      <c r="H218" s="93"/>
      <c r="I218" s="93"/>
      <c r="J218" s="93"/>
      <c r="K218" s="93"/>
      <c r="L218" s="93"/>
      <c r="M218" s="103"/>
      <c r="N218" s="103"/>
      <c r="O218" s="103"/>
      <c r="P218" s="103"/>
      <c r="Q218" s="103"/>
      <c r="R218" s="103"/>
      <c r="S218" s="103"/>
      <c r="T218" s="103"/>
      <c r="U218" s="103"/>
      <c r="V218" s="103"/>
      <c r="W218" s="103"/>
      <c r="X218" s="103"/>
      <c r="Y218" s="103"/>
      <c r="Z218" s="103"/>
      <c r="AA218" s="103"/>
      <c r="AB218" s="103"/>
      <c r="AC218" s="103"/>
    </row>
    <row r="219" spans="1:29" ht="16.5" x14ac:dyDescent="0.35">
      <c r="A219" s="211" t="s">
        <v>5</v>
      </c>
      <c r="B219" s="103" t="s">
        <v>1</v>
      </c>
      <c r="C219" s="103" t="s">
        <v>2</v>
      </c>
      <c r="D219" s="103"/>
      <c r="E219" s="103"/>
      <c r="F219" s="93"/>
      <c r="G219" s="93"/>
      <c r="H219" s="93"/>
      <c r="I219" s="93"/>
      <c r="J219" s="93"/>
      <c r="K219" s="93"/>
      <c r="L219" s="93"/>
      <c r="M219" s="103"/>
      <c r="N219" s="103"/>
      <c r="O219" s="103"/>
      <c r="P219" s="103"/>
      <c r="Q219" s="103"/>
      <c r="R219" s="103"/>
      <c r="S219" s="103"/>
      <c r="T219" s="103"/>
      <c r="U219" s="103"/>
      <c r="V219" s="103"/>
      <c r="W219" s="103"/>
      <c r="X219" s="103"/>
      <c r="Y219" s="103"/>
      <c r="Z219" s="103"/>
      <c r="AA219" s="103"/>
      <c r="AB219" s="103"/>
      <c r="AC219" s="103"/>
    </row>
    <row r="220" spans="1:29" x14ac:dyDescent="0.35">
      <c r="A220" s="116" t="s">
        <v>232</v>
      </c>
      <c r="B220" s="117">
        <f>STDEV(B211:J211)</f>
        <v>1.5495519065559279E-2</v>
      </c>
      <c r="C220" s="118">
        <f>STDEV(K211:R211)</f>
        <v>9.8406953877399183E-3</v>
      </c>
      <c r="D220" s="103"/>
      <c r="E220" s="103"/>
      <c r="F220" s="93"/>
      <c r="G220" s="93"/>
      <c r="H220" s="93"/>
      <c r="I220" s="93"/>
      <c r="J220" s="93"/>
      <c r="K220" s="93"/>
      <c r="L220" s="93"/>
      <c r="M220" s="103"/>
      <c r="N220" s="103"/>
      <c r="O220" s="103"/>
      <c r="P220" s="103"/>
      <c r="Q220" s="103"/>
      <c r="R220" s="103"/>
      <c r="S220" s="103"/>
      <c r="T220" s="103"/>
      <c r="U220" s="103"/>
      <c r="V220" s="103"/>
      <c r="W220" s="103"/>
      <c r="X220" s="103"/>
      <c r="Y220" s="103"/>
      <c r="Z220" s="103"/>
      <c r="AA220" s="103"/>
      <c r="AB220" s="103"/>
      <c r="AC220" s="103"/>
    </row>
    <row r="221" spans="1:29" x14ac:dyDescent="0.35">
      <c r="A221" s="112" t="s">
        <v>233</v>
      </c>
      <c r="B221" s="121">
        <f>STDEV(B212:J212)</f>
        <v>0.23548519651514768</v>
      </c>
      <c r="C221" s="122">
        <f>STDEV(K212:T212)</f>
        <v>1.0347302385968366E-2</v>
      </c>
      <c r="D221" s="103"/>
      <c r="E221" s="103"/>
      <c r="F221" s="93"/>
      <c r="G221" s="93"/>
      <c r="H221" s="93"/>
      <c r="I221" s="93"/>
      <c r="J221" s="93"/>
      <c r="K221" s="93"/>
      <c r="L221" s="93"/>
      <c r="M221" s="103"/>
      <c r="N221" s="103"/>
      <c r="O221" s="103"/>
      <c r="P221" s="103"/>
      <c r="Q221" s="103"/>
      <c r="R221" s="103"/>
      <c r="S221" s="103"/>
      <c r="T221" s="103"/>
      <c r="U221" s="103"/>
      <c r="V221" s="103"/>
      <c r="W221" s="103"/>
      <c r="X221" s="103"/>
      <c r="Y221" s="103"/>
      <c r="Z221" s="103"/>
      <c r="AA221" s="103"/>
      <c r="AB221" s="103"/>
      <c r="AC221" s="103"/>
    </row>
    <row r="222" spans="1:29" x14ac:dyDescent="0.35">
      <c r="A222" s="198"/>
      <c r="B222" s="103"/>
      <c r="C222" s="103"/>
      <c r="D222" s="103"/>
      <c r="E222" s="103"/>
      <c r="F222" s="93"/>
      <c r="G222" s="93"/>
      <c r="H222" s="93"/>
      <c r="I222" s="93"/>
      <c r="J222" s="93"/>
      <c r="K222" s="103"/>
      <c r="L222" s="103"/>
      <c r="M222" s="103"/>
      <c r="N222" s="103"/>
      <c r="O222" s="103"/>
      <c r="P222" s="103"/>
      <c r="Q222" s="103"/>
      <c r="R222" s="103"/>
      <c r="S222" s="103"/>
      <c r="T222" s="103"/>
      <c r="U222" s="103"/>
      <c r="V222" s="103"/>
      <c r="W222" s="103"/>
      <c r="X222" s="103"/>
      <c r="Y222" s="103"/>
      <c r="Z222" s="103"/>
      <c r="AA222" s="103"/>
      <c r="AB222" s="103"/>
      <c r="AC222" s="103"/>
    </row>
    <row r="223" spans="1:29" ht="33" x14ac:dyDescent="0.35">
      <c r="A223" s="211" t="s">
        <v>37</v>
      </c>
      <c r="B223" s="171" t="s">
        <v>149</v>
      </c>
      <c r="C223" s="103"/>
      <c r="D223" s="103"/>
      <c r="E223" s="103"/>
      <c r="F223" s="93"/>
      <c r="G223" s="93"/>
      <c r="H223" s="93"/>
      <c r="I223" s="93"/>
      <c r="J223" s="93"/>
      <c r="K223" s="103"/>
      <c r="L223" s="103"/>
      <c r="M223" s="103"/>
      <c r="N223" s="103"/>
      <c r="O223" s="103"/>
      <c r="P223" s="103"/>
      <c r="Q223" s="103"/>
      <c r="R223" s="103"/>
      <c r="S223" s="103"/>
      <c r="T223" s="103"/>
      <c r="U223" s="103"/>
      <c r="V223" s="103"/>
      <c r="W223" s="103"/>
      <c r="X223" s="103"/>
      <c r="Y223" s="103"/>
      <c r="Z223" s="103"/>
      <c r="AA223" s="103"/>
      <c r="AB223" s="103"/>
      <c r="AC223" s="103"/>
    </row>
    <row r="224" spans="1:29" x14ac:dyDescent="0.35">
      <c r="A224" s="116" t="s">
        <v>232</v>
      </c>
      <c r="B224" s="218" t="s">
        <v>249</v>
      </c>
      <c r="C224" s="182"/>
      <c r="D224" s="182"/>
      <c r="E224" s="182"/>
      <c r="F224" s="93"/>
      <c r="G224" s="93"/>
      <c r="H224" s="93"/>
      <c r="I224" s="93"/>
      <c r="J224" s="93"/>
      <c r="K224" s="103"/>
      <c r="L224" s="103"/>
      <c r="M224" s="103"/>
      <c r="N224" s="103"/>
      <c r="O224" s="103"/>
      <c r="P224" s="103"/>
      <c r="Q224" s="103"/>
      <c r="R224" s="103"/>
      <c r="S224" s="103"/>
      <c r="T224" s="103"/>
      <c r="U224" s="103"/>
      <c r="V224" s="103"/>
      <c r="W224" s="103"/>
      <c r="X224" s="103"/>
      <c r="Y224" s="103"/>
      <c r="Z224" s="103"/>
      <c r="AA224" s="103"/>
      <c r="AB224" s="103"/>
      <c r="AC224" s="103"/>
    </row>
    <row r="225" spans="1:29" x14ac:dyDescent="0.35">
      <c r="A225" s="112" t="s">
        <v>233</v>
      </c>
      <c r="B225" s="217" t="s">
        <v>86</v>
      </c>
      <c r="C225" s="103"/>
      <c r="D225" s="103"/>
      <c r="E225" s="103"/>
      <c r="F225" s="93"/>
      <c r="G225" s="93"/>
      <c r="H225" s="93"/>
      <c r="I225" s="93"/>
      <c r="J225" s="93"/>
      <c r="K225" s="103"/>
      <c r="L225" s="103"/>
      <c r="M225" s="103"/>
      <c r="N225" s="103"/>
      <c r="O225" s="103"/>
      <c r="P225" s="103"/>
      <c r="Q225" s="103"/>
      <c r="R225" s="103"/>
      <c r="S225" s="103"/>
      <c r="T225" s="103"/>
      <c r="U225" s="103"/>
      <c r="V225" s="103"/>
      <c r="W225" s="103"/>
      <c r="X225" s="103"/>
      <c r="Y225" s="103"/>
      <c r="Z225" s="103"/>
      <c r="AA225" s="103"/>
      <c r="AB225" s="103"/>
      <c r="AC225" s="103"/>
    </row>
    <row r="226" spans="1:29" x14ac:dyDescent="0.35">
      <c r="A226" s="198"/>
      <c r="B226" s="103"/>
      <c r="C226" s="103"/>
      <c r="D226" s="103"/>
      <c r="E226" s="103"/>
      <c r="F226" s="103"/>
      <c r="G226" s="103"/>
      <c r="H226" s="103"/>
      <c r="I226" s="103"/>
      <c r="J226" s="103"/>
      <c r="K226" s="103"/>
      <c r="L226" s="103"/>
      <c r="M226" s="103"/>
      <c r="N226" s="103"/>
      <c r="O226" s="103"/>
      <c r="P226" s="103"/>
      <c r="Q226" s="103"/>
      <c r="R226" s="103"/>
      <c r="S226" s="103"/>
      <c r="T226" s="103"/>
      <c r="U226" s="103"/>
      <c r="V226" s="103"/>
      <c r="W226" s="103"/>
      <c r="X226" s="103"/>
      <c r="Y226" s="103"/>
      <c r="Z226" s="103"/>
      <c r="AA226" s="103"/>
      <c r="AB226" s="103"/>
      <c r="AC226" s="103"/>
    </row>
    <row r="227" spans="1:29" x14ac:dyDescent="0.35">
      <c r="A227" s="194" t="s">
        <v>271</v>
      </c>
      <c r="B227" s="103"/>
      <c r="C227" s="103"/>
      <c r="D227" s="103"/>
      <c r="E227" s="103"/>
      <c r="F227" s="103"/>
      <c r="G227" s="103"/>
      <c r="H227" s="103"/>
      <c r="I227" s="103"/>
      <c r="J227" s="103"/>
      <c r="K227" s="103"/>
      <c r="L227" s="103"/>
      <c r="M227" s="103"/>
      <c r="N227" s="103"/>
      <c r="O227" s="103"/>
      <c r="P227" s="103"/>
      <c r="Q227" s="103"/>
      <c r="R227" s="103"/>
      <c r="S227" s="103"/>
      <c r="T227" s="103"/>
      <c r="U227" s="103"/>
      <c r="V227" s="103"/>
      <c r="W227" s="103"/>
      <c r="X227" s="103"/>
      <c r="Y227" s="103"/>
      <c r="Z227" s="103"/>
      <c r="AA227" s="103"/>
      <c r="AB227" s="103"/>
      <c r="AC227" s="103"/>
    </row>
    <row r="228" spans="1:29" x14ac:dyDescent="0.35">
      <c r="A228" s="198"/>
      <c r="B228" s="103"/>
      <c r="C228" s="103"/>
      <c r="D228" s="103"/>
      <c r="E228" s="103"/>
      <c r="F228" s="103"/>
      <c r="G228" s="103"/>
      <c r="H228" s="103"/>
      <c r="I228" s="103"/>
      <c r="J228" s="103"/>
      <c r="K228" s="103"/>
      <c r="L228" s="103"/>
      <c r="M228" s="103"/>
      <c r="N228" s="103"/>
      <c r="O228" s="103"/>
      <c r="P228" s="103"/>
      <c r="Q228" s="103"/>
      <c r="R228" s="103"/>
      <c r="S228" s="103"/>
      <c r="T228" s="103"/>
      <c r="U228" s="103"/>
      <c r="V228" s="103"/>
      <c r="W228" s="103"/>
      <c r="X228" s="103"/>
      <c r="Y228" s="103"/>
      <c r="Z228" s="103"/>
      <c r="AA228" s="103"/>
      <c r="AB228" s="103"/>
      <c r="AC228" s="103"/>
    </row>
    <row r="229" spans="1:29" x14ac:dyDescent="0.35">
      <c r="A229" s="211" t="s">
        <v>251</v>
      </c>
      <c r="B229" s="103"/>
      <c r="C229" s="103"/>
      <c r="D229" s="103"/>
      <c r="E229" s="103"/>
      <c r="F229" s="103"/>
      <c r="G229" s="103"/>
      <c r="H229" s="103"/>
      <c r="I229" s="103"/>
      <c r="J229" s="103"/>
      <c r="K229" s="103"/>
      <c r="L229" s="103"/>
      <c r="M229" s="103"/>
      <c r="N229" s="103"/>
      <c r="O229" s="103"/>
      <c r="P229" s="103"/>
      <c r="Q229" s="103"/>
      <c r="R229" s="103"/>
      <c r="S229" s="103"/>
      <c r="T229" s="103"/>
      <c r="U229" s="103"/>
      <c r="V229" s="103"/>
      <c r="W229" s="103"/>
      <c r="X229" s="103"/>
      <c r="Y229" s="103"/>
      <c r="Z229" s="103"/>
      <c r="AA229" s="103"/>
      <c r="AB229" s="103"/>
      <c r="AC229" s="103"/>
    </row>
    <row r="230" spans="1:29" ht="16.5" x14ac:dyDescent="0.35">
      <c r="A230" s="198"/>
      <c r="B230" s="103" t="s">
        <v>1</v>
      </c>
      <c r="C230" s="103"/>
      <c r="D230" s="103"/>
      <c r="E230" s="103"/>
      <c r="F230" s="103"/>
      <c r="G230" s="103" t="s">
        <v>2</v>
      </c>
      <c r="H230" s="103"/>
      <c r="I230" s="103"/>
      <c r="J230" s="103"/>
      <c r="K230" s="103"/>
      <c r="L230" s="103"/>
      <c r="M230" s="103"/>
      <c r="N230" s="103"/>
      <c r="O230" s="103"/>
      <c r="P230" s="103"/>
      <c r="Q230" s="103"/>
      <c r="R230" s="103"/>
      <c r="S230" s="103"/>
      <c r="T230" s="103"/>
      <c r="U230" s="103"/>
      <c r="V230" s="103"/>
      <c r="W230" s="103"/>
      <c r="X230" s="103"/>
      <c r="Y230" s="103"/>
      <c r="Z230" s="103"/>
      <c r="AA230" s="103"/>
      <c r="AB230" s="103"/>
      <c r="AC230" s="103"/>
    </row>
    <row r="231" spans="1:29" x14ac:dyDescent="0.35">
      <c r="A231" s="116" t="s">
        <v>232</v>
      </c>
      <c r="B231" s="219">
        <v>4.9000000000000002E-2</v>
      </c>
      <c r="C231" s="219">
        <v>1.4E-2</v>
      </c>
      <c r="D231" s="219">
        <v>4.3999999999999997E-2</v>
      </c>
      <c r="E231" s="219">
        <v>4.2000000000000003E-2</v>
      </c>
      <c r="F231" s="219">
        <v>4.2999999999999997E-2</v>
      </c>
      <c r="G231" s="11">
        <v>0.24</v>
      </c>
      <c r="H231" s="11">
        <v>0.28000000000000003</v>
      </c>
      <c r="I231" s="11">
        <v>0.16</v>
      </c>
      <c r="J231" s="12">
        <v>3.1E-2</v>
      </c>
      <c r="K231" s="103"/>
      <c r="L231" s="103"/>
      <c r="M231" s="103"/>
      <c r="N231" s="103"/>
      <c r="O231" s="103"/>
      <c r="P231" s="103"/>
      <c r="Q231" s="103"/>
      <c r="R231" s="103"/>
      <c r="S231" s="103"/>
      <c r="T231" s="103"/>
      <c r="U231" s="103"/>
      <c r="V231" s="103"/>
      <c r="W231" s="103"/>
      <c r="X231" s="103"/>
      <c r="Y231" s="103"/>
      <c r="Z231" s="103"/>
      <c r="AA231" s="103"/>
      <c r="AB231" s="103"/>
      <c r="AC231" s="103"/>
    </row>
    <row r="232" spans="1:29" x14ac:dyDescent="0.35">
      <c r="A232" s="112" t="s">
        <v>233</v>
      </c>
      <c r="B232" s="221">
        <v>3.3000000000000002E-2</v>
      </c>
      <c r="C232" s="221">
        <v>2.7E-2</v>
      </c>
      <c r="D232" s="221">
        <v>8.2000000000000003E-2</v>
      </c>
      <c r="E232" s="221">
        <v>5.8000000000000003E-2</v>
      </c>
      <c r="F232" s="221"/>
      <c r="G232" s="18">
        <v>0.17</v>
      </c>
      <c r="H232" s="18">
        <v>6.5000000000000002E-2</v>
      </c>
      <c r="I232" s="18">
        <v>4.8000000000000001E-2</v>
      </c>
      <c r="J232" s="19">
        <v>8.8999999999999996E-2</v>
      </c>
      <c r="K232" s="93"/>
      <c r="L232" s="93"/>
      <c r="M232" s="103"/>
      <c r="N232" s="103"/>
      <c r="O232" s="103"/>
      <c r="P232" s="103"/>
      <c r="Q232" s="103"/>
      <c r="R232" s="103"/>
      <c r="S232" s="103"/>
      <c r="T232" s="103"/>
      <c r="U232" s="103"/>
      <c r="V232" s="103"/>
      <c r="W232" s="103"/>
      <c r="X232" s="103"/>
      <c r="Y232" s="103"/>
      <c r="Z232" s="103"/>
      <c r="AA232" s="103"/>
      <c r="AB232" s="103"/>
      <c r="AC232" s="103"/>
    </row>
    <row r="233" spans="1:29" x14ac:dyDescent="0.35">
      <c r="A233" s="198"/>
      <c r="B233" s="103"/>
      <c r="C233" s="103"/>
      <c r="D233" s="103"/>
      <c r="E233" s="103"/>
      <c r="F233" s="103"/>
      <c r="G233" s="103"/>
      <c r="H233" s="103"/>
      <c r="I233" s="103"/>
      <c r="J233" s="103"/>
      <c r="K233" s="103"/>
      <c r="L233" s="103"/>
      <c r="M233" s="103"/>
      <c r="N233" s="103"/>
      <c r="O233" s="103"/>
      <c r="P233" s="103"/>
      <c r="Q233" s="103"/>
      <c r="R233" s="103"/>
      <c r="S233" s="103"/>
      <c r="T233" s="103"/>
      <c r="U233" s="103"/>
      <c r="V233" s="103"/>
      <c r="W233" s="103"/>
      <c r="X233" s="103"/>
      <c r="Y233" s="103"/>
      <c r="Z233" s="103"/>
      <c r="AA233" s="103"/>
      <c r="AB233" s="103"/>
      <c r="AC233" s="103"/>
    </row>
    <row r="234" spans="1:29" ht="16.5" x14ac:dyDescent="0.35">
      <c r="A234" s="211" t="s">
        <v>36</v>
      </c>
      <c r="B234" s="103" t="s">
        <v>1</v>
      </c>
      <c r="C234" s="103" t="s">
        <v>2</v>
      </c>
      <c r="D234" s="103"/>
      <c r="E234" s="103"/>
      <c r="F234" s="103"/>
      <c r="G234" s="103"/>
      <c r="H234" s="103"/>
      <c r="I234" s="103"/>
      <c r="J234" s="103"/>
      <c r="K234" s="103"/>
      <c r="L234" s="103"/>
      <c r="M234" s="103"/>
      <c r="N234" s="103"/>
      <c r="O234" s="103"/>
      <c r="P234" s="103"/>
      <c r="Q234" s="103"/>
      <c r="R234" s="103"/>
      <c r="S234" s="103"/>
      <c r="T234" s="103"/>
      <c r="U234" s="103"/>
      <c r="V234" s="103"/>
      <c r="W234" s="103"/>
      <c r="X234" s="103"/>
      <c r="Y234" s="103"/>
      <c r="Z234" s="103"/>
      <c r="AA234" s="103"/>
      <c r="AB234" s="103"/>
      <c r="AC234" s="103"/>
    </row>
    <row r="235" spans="1:29" x14ac:dyDescent="0.35">
      <c r="A235" s="116" t="s">
        <v>232</v>
      </c>
      <c r="B235" s="179">
        <f>AVERAGE(B231:F231)</f>
        <v>3.8400000000000004E-2</v>
      </c>
      <c r="C235" s="181">
        <f>AVERAGE(G231:J231)</f>
        <v>0.17775000000000002</v>
      </c>
      <c r="D235" s="182"/>
      <c r="E235" s="182"/>
      <c r="F235" s="182"/>
      <c r="G235" s="216"/>
      <c r="H235" s="216"/>
      <c r="I235" s="216"/>
      <c r="J235" s="216"/>
      <c r="K235" s="216"/>
      <c r="L235" s="216"/>
      <c r="M235" s="103"/>
      <c r="N235" s="103"/>
      <c r="O235" s="103"/>
      <c r="P235" s="103"/>
      <c r="Q235" s="103"/>
      <c r="R235" s="103"/>
      <c r="S235" s="103"/>
      <c r="T235" s="103"/>
      <c r="U235" s="103"/>
      <c r="V235" s="103"/>
      <c r="W235" s="103"/>
      <c r="X235" s="103"/>
      <c r="Y235" s="103"/>
      <c r="Z235" s="103"/>
      <c r="AA235" s="103"/>
      <c r="AB235" s="103"/>
      <c r="AC235" s="103"/>
    </row>
    <row r="236" spans="1:29" x14ac:dyDescent="0.35">
      <c r="A236" s="112" t="s">
        <v>233</v>
      </c>
      <c r="B236" s="183">
        <f>AVERAGE(B232:E232)</f>
        <v>0.05</v>
      </c>
      <c r="C236" s="184">
        <f>AVERAGE(G232:J232)</f>
        <v>9.2999999999999999E-2</v>
      </c>
      <c r="D236" s="182"/>
      <c r="E236" s="182"/>
      <c r="F236" s="182"/>
      <c r="G236" s="93"/>
      <c r="H236" s="93"/>
      <c r="I236" s="93"/>
      <c r="J236" s="93"/>
      <c r="K236" s="93"/>
      <c r="L236" s="93"/>
      <c r="M236" s="103"/>
      <c r="N236" s="103"/>
      <c r="O236" s="103"/>
      <c r="P236" s="103"/>
      <c r="Q236" s="103"/>
      <c r="R236" s="103"/>
      <c r="S236" s="103"/>
      <c r="T236" s="103"/>
      <c r="U236" s="103"/>
      <c r="V236" s="103"/>
      <c r="W236" s="103"/>
      <c r="X236" s="103"/>
      <c r="Y236" s="103"/>
      <c r="Z236" s="103"/>
      <c r="AA236" s="103"/>
      <c r="AB236" s="103"/>
      <c r="AC236" s="103"/>
    </row>
    <row r="237" spans="1:29" x14ac:dyDescent="0.35">
      <c r="A237" s="198"/>
      <c r="B237" s="103"/>
      <c r="C237" s="103"/>
      <c r="D237" s="103"/>
      <c r="E237" s="103"/>
      <c r="F237" s="103"/>
      <c r="G237" s="93"/>
      <c r="H237" s="93"/>
      <c r="I237" s="93"/>
      <c r="J237" s="93"/>
      <c r="K237" s="93"/>
      <c r="L237" s="93"/>
      <c r="M237" s="103"/>
      <c r="N237" s="103"/>
      <c r="O237" s="103"/>
      <c r="P237" s="103"/>
      <c r="Q237" s="103"/>
      <c r="R237" s="103"/>
      <c r="S237" s="103"/>
      <c r="T237" s="103"/>
      <c r="U237" s="103"/>
      <c r="V237" s="103"/>
      <c r="W237" s="103"/>
      <c r="X237" s="103"/>
      <c r="Y237" s="103"/>
      <c r="Z237" s="103"/>
      <c r="AA237" s="103"/>
      <c r="AB237" s="103"/>
      <c r="AC237" s="103"/>
    </row>
    <row r="238" spans="1:29" ht="16.5" x14ac:dyDescent="0.35">
      <c r="A238" s="211" t="s">
        <v>5</v>
      </c>
      <c r="B238" s="103" t="s">
        <v>1</v>
      </c>
      <c r="C238" s="103" t="s">
        <v>2</v>
      </c>
      <c r="D238" s="103"/>
      <c r="E238" s="103"/>
      <c r="F238" s="103"/>
      <c r="G238" s="93"/>
      <c r="H238" s="93"/>
      <c r="I238" s="93"/>
      <c r="J238" s="93"/>
      <c r="K238" s="93"/>
      <c r="L238" s="93"/>
      <c r="M238" s="103"/>
      <c r="N238" s="103"/>
      <c r="O238" s="103"/>
      <c r="P238" s="103"/>
      <c r="Q238" s="103"/>
      <c r="R238" s="103"/>
      <c r="S238" s="103"/>
      <c r="T238" s="103"/>
      <c r="U238" s="103"/>
      <c r="V238" s="103"/>
      <c r="W238" s="103"/>
      <c r="X238" s="103"/>
      <c r="Y238" s="103"/>
      <c r="Z238" s="103"/>
      <c r="AA238" s="103"/>
      <c r="AB238" s="103"/>
      <c r="AC238" s="103"/>
    </row>
    <row r="239" spans="1:29" x14ac:dyDescent="0.35">
      <c r="A239" s="116" t="s">
        <v>232</v>
      </c>
      <c r="B239" s="117">
        <f>STDEV(B231:F231)</f>
        <v>1.3903237033151668E-2</v>
      </c>
      <c r="C239" s="118">
        <f>STDEV(G231:J231)</f>
        <v>0.10981916954703307</v>
      </c>
      <c r="D239" s="103"/>
      <c r="E239" s="103"/>
      <c r="F239" s="103"/>
      <c r="G239" s="93"/>
      <c r="H239" s="93"/>
      <c r="I239" s="93"/>
      <c r="J239" s="93"/>
      <c r="K239" s="93"/>
      <c r="L239" s="93"/>
      <c r="M239" s="103"/>
      <c r="N239" s="103"/>
      <c r="O239" s="103"/>
      <c r="P239" s="103"/>
      <c r="Q239" s="103"/>
      <c r="R239" s="103"/>
      <c r="S239" s="103"/>
      <c r="T239" s="103"/>
      <c r="U239" s="103"/>
      <c r="V239" s="103"/>
      <c r="W239" s="103"/>
      <c r="X239" s="103"/>
      <c r="Y239" s="103"/>
      <c r="Z239" s="103"/>
      <c r="AA239" s="103"/>
      <c r="AB239" s="103"/>
      <c r="AC239" s="103"/>
    </row>
    <row r="240" spans="1:29" x14ac:dyDescent="0.35">
      <c r="A240" s="112" t="s">
        <v>233</v>
      </c>
      <c r="B240" s="121">
        <f>STDEV(B232:E232)</f>
        <v>2.5205819433879416E-2</v>
      </c>
      <c r="C240" s="122">
        <f>STDEV(G232:J232)</f>
        <v>5.401851534427804E-2</v>
      </c>
      <c r="D240" s="103"/>
      <c r="E240" s="103"/>
      <c r="F240" s="103"/>
      <c r="G240" s="93"/>
      <c r="H240" s="93"/>
      <c r="I240" s="93"/>
      <c r="J240" s="93"/>
      <c r="K240" s="93"/>
      <c r="L240" s="93"/>
      <c r="M240" s="103"/>
      <c r="N240" s="103"/>
      <c r="O240" s="103"/>
      <c r="P240" s="103"/>
      <c r="Q240" s="103"/>
      <c r="R240" s="103"/>
      <c r="S240" s="103"/>
      <c r="T240" s="103"/>
      <c r="U240" s="103"/>
      <c r="V240" s="103"/>
      <c r="W240" s="103"/>
      <c r="X240" s="103"/>
      <c r="Y240" s="103"/>
      <c r="Z240" s="103"/>
      <c r="AA240" s="103"/>
      <c r="AB240" s="103"/>
      <c r="AC240" s="103"/>
    </row>
    <row r="241" spans="1:29" x14ac:dyDescent="0.35">
      <c r="A241" s="198"/>
      <c r="B241" s="103"/>
      <c r="C241" s="103"/>
      <c r="D241" s="103"/>
      <c r="E241" s="103"/>
      <c r="F241" s="103"/>
      <c r="G241" s="93"/>
      <c r="H241" s="93"/>
      <c r="I241" s="93"/>
      <c r="J241" s="93"/>
      <c r="K241" s="93"/>
      <c r="L241" s="93"/>
      <c r="M241" s="103"/>
      <c r="N241" s="103"/>
      <c r="O241" s="103"/>
      <c r="P241" s="103"/>
      <c r="Q241" s="103"/>
      <c r="R241" s="103"/>
      <c r="S241" s="103"/>
      <c r="T241" s="103"/>
      <c r="U241" s="103"/>
      <c r="V241" s="103"/>
      <c r="W241" s="103"/>
      <c r="X241" s="103"/>
      <c r="Y241" s="103"/>
      <c r="Z241" s="103"/>
      <c r="AA241" s="103"/>
      <c r="AB241" s="103"/>
      <c r="AC241" s="103"/>
    </row>
    <row r="242" spans="1:29" ht="33" x14ac:dyDescent="0.35">
      <c r="A242" s="211" t="s">
        <v>37</v>
      </c>
      <c r="B242" s="171" t="s">
        <v>149</v>
      </c>
      <c r="C242" s="103"/>
      <c r="D242" s="103"/>
      <c r="E242" s="103"/>
      <c r="F242" s="103"/>
      <c r="G242" s="93"/>
      <c r="H242" s="93"/>
      <c r="I242" s="93"/>
      <c r="J242" s="93"/>
      <c r="K242" s="103"/>
      <c r="L242" s="103"/>
      <c r="M242" s="103"/>
    </row>
    <row r="243" spans="1:29" x14ac:dyDescent="0.35">
      <c r="A243" s="116" t="s">
        <v>232</v>
      </c>
      <c r="B243" s="20">
        <v>2.0299999999999999E-2</v>
      </c>
      <c r="C243" s="182"/>
      <c r="D243" s="182"/>
      <c r="E243" s="182"/>
      <c r="F243" s="182"/>
      <c r="G243" s="93"/>
      <c r="H243" s="93"/>
      <c r="I243" s="93"/>
      <c r="J243" s="93"/>
      <c r="K243" s="103"/>
      <c r="L243" s="103"/>
      <c r="M243" s="103"/>
    </row>
    <row r="244" spans="1:29" x14ac:dyDescent="0.35">
      <c r="A244" s="112" t="s">
        <v>233</v>
      </c>
      <c r="B244" s="22">
        <v>0.74939999999999996</v>
      </c>
      <c r="C244" s="103"/>
      <c r="D244" s="103"/>
      <c r="E244" s="103"/>
      <c r="F244" s="103"/>
      <c r="G244" s="103"/>
      <c r="H244" s="103"/>
      <c r="I244" s="103"/>
      <c r="J244" s="103"/>
      <c r="K244" s="103"/>
      <c r="L244" s="103"/>
      <c r="M244" s="103"/>
    </row>
    <row r="245" spans="1:29" x14ac:dyDescent="0.35">
      <c r="A245" s="207"/>
      <c r="B245" s="103"/>
      <c r="C245" s="103"/>
      <c r="D245" s="103"/>
      <c r="E245" s="103"/>
      <c r="F245" s="103"/>
      <c r="G245" s="103"/>
      <c r="H245" s="103"/>
      <c r="I245" s="103"/>
      <c r="J245" s="103"/>
      <c r="K245" s="103"/>
      <c r="L245" s="103"/>
      <c r="M245" s="103"/>
    </row>
    <row r="246" spans="1:29" x14ac:dyDescent="0.35">
      <c r="A246" s="194" t="s">
        <v>272</v>
      </c>
      <c r="B246" s="182"/>
      <c r="C246" s="103"/>
      <c r="D246" s="103"/>
      <c r="E246" s="103"/>
      <c r="F246" s="103"/>
      <c r="G246" s="103"/>
      <c r="H246" s="103"/>
      <c r="I246" s="103"/>
      <c r="J246" s="103"/>
      <c r="K246" s="103"/>
      <c r="L246" s="103"/>
      <c r="M246" s="103"/>
    </row>
    <row r="247" spans="1:29" x14ac:dyDescent="0.35">
      <c r="A247" s="211" t="s">
        <v>252</v>
      </c>
      <c r="B247" s="103"/>
      <c r="C247" s="103"/>
      <c r="D247" s="103"/>
      <c r="E247" s="103"/>
      <c r="F247" s="103"/>
      <c r="G247" s="103"/>
      <c r="H247" s="103"/>
      <c r="I247" s="103"/>
      <c r="J247" s="103"/>
      <c r="K247" s="103"/>
      <c r="L247" s="103"/>
      <c r="M247" s="103"/>
    </row>
    <row r="248" spans="1:29" ht="16.5" x14ac:dyDescent="0.35">
      <c r="A248" s="198"/>
      <c r="B248" s="103" t="s">
        <v>1</v>
      </c>
      <c r="C248" s="103"/>
      <c r="D248" s="103"/>
      <c r="E248" s="103"/>
      <c r="F248" s="103"/>
      <c r="G248" s="103" t="s">
        <v>2</v>
      </c>
      <c r="H248" s="103"/>
      <c r="I248" s="103"/>
      <c r="J248" s="103"/>
      <c r="K248" s="103"/>
      <c r="L248" s="103"/>
      <c r="M248" s="103"/>
    </row>
    <row r="249" spans="1:29" x14ac:dyDescent="0.35">
      <c r="A249" s="116" t="s">
        <v>232</v>
      </c>
      <c r="B249" s="10">
        <v>2.5000000000000001E-2</v>
      </c>
      <c r="C249" s="10">
        <v>3.2000000000000001E-2</v>
      </c>
      <c r="D249" s="10">
        <v>2.5999999999999999E-2</v>
      </c>
      <c r="E249" s="10">
        <v>2.4E-2</v>
      </c>
      <c r="F249" s="10">
        <v>2.3E-2</v>
      </c>
      <c r="G249" s="11">
        <v>0.14000000000000001</v>
      </c>
      <c r="H249" s="11">
        <v>0.3</v>
      </c>
      <c r="I249" s="11">
        <v>0.7</v>
      </c>
      <c r="J249" s="11">
        <v>0.18</v>
      </c>
      <c r="K249" s="165"/>
      <c r="L249" s="118"/>
      <c r="M249" s="103"/>
    </row>
    <row r="250" spans="1:29" x14ac:dyDescent="0.35">
      <c r="A250" s="112" t="s">
        <v>233</v>
      </c>
      <c r="B250" s="17">
        <v>5.0999999999999997E-2</v>
      </c>
      <c r="C250" s="17">
        <v>4.1000000000000002E-2</v>
      </c>
      <c r="D250" s="17">
        <v>9.5000000000000001E-2</v>
      </c>
      <c r="E250" s="17">
        <v>7.9000000000000001E-2</v>
      </c>
      <c r="F250" s="17">
        <v>8.5999999999999993E-2</v>
      </c>
      <c r="G250" s="18">
        <v>0.25</v>
      </c>
      <c r="H250" s="18">
        <v>0.61</v>
      </c>
      <c r="I250" s="18">
        <v>8.1000000000000003E-2</v>
      </c>
      <c r="J250" s="18">
        <v>0.14000000000000001</v>
      </c>
      <c r="K250" s="96">
        <v>9.5000000000000001E-2</v>
      </c>
      <c r="L250" s="22">
        <v>0.26</v>
      </c>
      <c r="M250" s="103"/>
    </row>
    <row r="251" spans="1:29" x14ac:dyDescent="0.35">
      <c r="A251" s="198"/>
      <c r="B251" s="103"/>
      <c r="C251" s="103"/>
      <c r="D251" s="103"/>
      <c r="E251" s="103"/>
      <c r="F251" s="103"/>
      <c r="G251" s="103"/>
      <c r="H251" s="103"/>
      <c r="I251" s="103"/>
      <c r="J251" s="103"/>
      <c r="K251" s="103"/>
      <c r="L251" s="103"/>
      <c r="M251" s="103"/>
    </row>
    <row r="252" spans="1:29" ht="16.5" x14ac:dyDescent="0.35">
      <c r="A252" s="211" t="s">
        <v>36</v>
      </c>
      <c r="B252" s="103" t="s">
        <v>1</v>
      </c>
      <c r="C252" s="103" t="s">
        <v>2</v>
      </c>
      <c r="D252" s="103"/>
      <c r="E252" s="103"/>
      <c r="F252" s="103"/>
      <c r="G252" s="103"/>
      <c r="H252" s="216"/>
      <c r="I252" s="216"/>
      <c r="J252" s="216"/>
      <c r="K252" s="216"/>
      <c r="L252" s="103"/>
      <c r="M252" s="103"/>
    </row>
    <row r="253" spans="1:29" x14ac:dyDescent="0.35">
      <c r="A253" s="116" t="s">
        <v>232</v>
      </c>
      <c r="B253" s="179">
        <f>AVERAGE(B249:F249)</f>
        <v>2.6000000000000002E-2</v>
      </c>
      <c r="C253" s="181">
        <f>AVERAGE(G249:J249)</f>
        <v>0.32999999999999996</v>
      </c>
      <c r="D253" s="182"/>
      <c r="E253" s="182"/>
      <c r="F253" s="182"/>
      <c r="G253" s="103"/>
      <c r="H253" s="93"/>
      <c r="I253" s="93"/>
      <c r="J253" s="93"/>
      <c r="K253" s="93"/>
      <c r="L253" s="216"/>
      <c r="M253" s="103"/>
    </row>
    <row r="254" spans="1:29" x14ac:dyDescent="0.35">
      <c r="A254" s="112" t="s">
        <v>233</v>
      </c>
      <c r="B254" s="183">
        <f>AVERAGE(B250:F250)</f>
        <v>7.039999999999999E-2</v>
      </c>
      <c r="C254" s="184">
        <f>AVERAGE(G250:L250)</f>
        <v>0.23933333333333331</v>
      </c>
      <c r="D254" s="182"/>
      <c r="E254" s="182"/>
      <c r="F254" s="182"/>
      <c r="G254" s="216"/>
      <c r="H254" s="216"/>
      <c r="I254" s="216"/>
      <c r="J254" s="216"/>
      <c r="K254" s="93"/>
      <c r="L254" s="93"/>
      <c r="M254" s="103"/>
    </row>
    <row r="255" spans="1:29" x14ac:dyDescent="0.35">
      <c r="A255" s="198"/>
      <c r="B255" s="103"/>
      <c r="C255" s="103"/>
      <c r="D255" s="103"/>
      <c r="E255" s="103"/>
      <c r="F255" s="103"/>
      <c r="G255" s="93"/>
      <c r="H255" s="93"/>
      <c r="I255" s="93"/>
      <c r="J255" s="93"/>
      <c r="K255" s="93"/>
      <c r="L255" s="93"/>
      <c r="M255" s="103"/>
    </row>
    <row r="256" spans="1:29" x14ac:dyDescent="0.35">
      <c r="A256" s="198"/>
      <c r="B256" s="103"/>
      <c r="C256" s="103"/>
      <c r="D256" s="103"/>
      <c r="E256" s="103"/>
      <c r="F256" s="103"/>
      <c r="G256" s="93"/>
      <c r="H256" s="93"/>
      <c r="I256" s="93"/>
      <c r="J256" s="93"/>
      <c r="K256" s="93"/>
      <c r="L256" s="93"/>
      <c r="M256" s="103"/>
    </row>
    <row r="257" spans="1:13" ht="16.5" x14ac:dyDescent="0.35">
      <c r="A257" s="211" t="s">
        <v>5</v>
      </c>
      <c r="B257" s="103" t="s">
        <v>1</v>
      </c>
      <c r="C257" s="103" t="s">
        <v>2</v>
      </c>
      <c r="D257" s="103"/>
      <c r="E257" s="103"/>
      <c r="F257" s="103"/>
      <c r="G257" s="93"/>
      <c r="H257" s="93"/>
      <c r="I257" s="93"/>
      <c r="J257" s="93"/>
      <c r="K257" s="93"/>
      <c r="L257" s="93"/>
      <c r="M257" s="103"/>
    </row>
    <row r="258" spans="1:13" x14ac:dyDescent="0.35">
      <c r="A258" s="116" t="s">
        <v>232</v>
      </c>
      <c r="B258" s="117">
        <f>STDEV(B249:F249)</f>
        <v>3.5355339059327381E-3</v>
      </c>
      <c r="C258" s="118">
        <f>STDEV(G249:J249)</f>
        <v>0.25586454749860654</v>
      </c>
      <c r="D258" s="103"/>
      <c r="E258" s="103"/>
      <c r="F258" s="103"/>
      <c r="G258" s="93"/>
      <c r="H258" s="93"/>
      <c r="I258" s="93"/>
      <c r="J258" s="93"/>
      <c r="K258" s="93"/>
      <c r="L258" s="93"/>
      <c r="M258" s="103"/>
    </row>
    <row r="259" spans="1:13" x14ac:dyDescent="0.35">
      <c r="A259" s="112" t="s">
        <v>233</v>
      </c>
      <c r="B259" s="121">
        <f>STDEV(B250:F250)</f>
        <v>2.3255106965997814E-2</v>
      </c>
      <c r="C259" s="122">
        <f>STDEV(G250:L250)</f>
        <v>0.19682648873225037</v>
      </c>
      <c r="D259" s="103"/>
      <c r="E259" s="103"/>
      <c r="F259" s="103"/>
      <c r="G259" s="93"/>
      <c r="H259" s="93"/>
      <c r="I259" s="93"/>
      <c r="J259" s="93"/>
      <c r="K259" s="93"/>
      <c r="L259" s="93"/>
      <c r="M259" s="103"/>
    </row>
    <row r="260" spans="1:13" x14ac:dyDescent="0.35">
      <c r="A260" s="198"/>
      <c r="B260" s="103"/>
      <c r="C260" s="103"/>
      <c r="D260" s="103"/>
      <c r="E260" s="103"/>
      <c r="F260" s="103"/>
      <c r="G260" s="93"/>
      <c r="H260" s="93"/>
      <c r="I260" s="93"/>
      <c r="J260" s="93"/>
      <c r="K260" s="103"/>
      <c r="L260" s="103"/>
      <c r="M260" s="103"/>
    </row>
    <row r="261" spans="1:13" ht="33" x14ac:dyDescent="0.35">
      <c r="A261" s="211" t="s">
        <v>37</v>
      </c>
      <c r="B261" s="171" t="s">
        <v>149</v>
      </c>
      <c r="C261" s="103"/>
      <c r="D261" s="103"/>
      <c r="E261" s="103"/>
      <c r="F261" s="103"/>
      <c r="G261" s="103"/>
      <c r="H261" s="103"/>
      <c r="I261" s="103"/>
      <c r="J261" s="103"/>
      <c r="K261" s="103"/>
      <c r="L261" s="103"/>
      <c r="M261" s="103"/>
    </row>
    <row r="262" spans="1:13" x14ac:dyDescent="0.35">
      <c r="A262" s="116" t="s">
        <v>232</v>
      </c>
      <c r="B262" s="20">
        <v>4.6899999999999997E-2</v>
      </c>
      <c r="C262" s="182"/>
      <c r="D262" s="182"/>
      <c r="E262" s="182"/>
      <c r="F262" s="182"/>
      <c r="G262" s="103"/>
      <c r="H262" s="103"/>
      <c r="I262" s="103"/>
      <c r="J262" s="103"/>
      <c r="K262" s="103"/>
      <c r="L262" s="103"/>
      <c r="M262" s="103"/>
    </row>
    <row r="263" spans="1:13" x14ac:dyDescent="0.35">
      <c r="A263" s="112" t="s">
        <v>233</v>
      </c>
      <c r="B263" s="22">
        <v>0.31740000000000002</v>
      </c>
      <c r="C263" s="103"/>
      <c r="D263" s="103"/>
      <c r="E263" s="103"/>
      <c r="F263" s="103"/>
      <c r="G263" s="103"/>
      <c r="H263" s="103"/>
      <c r="I263" s="103"/>
      <c r="J263" s="103"/>
      <c r="K263" s="103"/>
      <c r="L263" s="103"/>
      <c r="M263" s="103"/>
    </row>
    <row r="264" spans="1:13" x14ac:dyDescent="0.35">
      <c r="A264" s="198"/>
      <c r="B264" s="103"/>
      <c r="C264" s="103"/>
      <c r="D264" s="103"/>
      <c r="E264" s="103"/>
      <c r="F264" s="103"/>
      <c r="G264" s="103"/>
      <c r="H264" s="103"/>
      <c r="I264" s="103"/>
      <c r="J264" s="103"/>
      <c r="K264" s="103"/>
      <c r="L264" s="103"/>
      <c r="M264" s="103"/>
    </row>
    <row r="265" spans="1:13" x14ac:dyDescent="0.35">
      <c r="A265" s="198"/>
      <c r="B265" s="103"/>
      <c r="C265" s="103"/>
      <c r="D265" s="103"/>
      <c r="E265" s="103"/>
      <c r="F265" s="103"/>
      <c r="G265" s="103"/>
      <c r="H265" s="103"/>
      <c r="I265" s="103"/>
      <c r="J265" s="103"/>
      <c r="K265" s="103"/>
      <c r="L265" s="103"/>
      <c r="M265" s="103"/>
    </row>
    <row r="266" spans="1:13" x14ac:dyDescent="0.35">
      <c r="A266" s="198"/>
      <c r="B266" s="103"/>
      <c r="C266" s="103"/>
      <c r="D266" s="103"/>
      <c r="E266" s="103"/>
      <c r="F266" s="103"/>
      <c r="G266" s="103"/>
      <c r="H266" s="103"/>
      <c r="I266" s="103"/>
      <c r="J266" s="103"/>
      <c r="K266" s="103"/>
      <c r="L266" s="103"/>
      <c r="M266" s="103"/>
    </row>
    <row r="267" spans="1:13" x14ac:dyDescent="0.35">
      <c r="A267" s="198"/>
      <c r="B267" s="103"/>
      <c r="C267" s="103"/>
      <c r="D267" s="103"/>
      <c r="E267" s="103"/>
      <c r="F267" s="103"/>
      <c r="G267" s="103"/>
      <c r="H267" s="103"/>
      <c r="I267" s="103"/>
      <c r="J267" s="103"/>
      <c r="K267" s="103"/>
      <c r="L267" s="103"/>
      <c r="M267" s="103"/>
    </row>
    <row r="268" spans="1:13" x14ac:dyDescent="0.35">
      <c r="A268" s="198"/>
      <c r="B268" s="103"/>
      <c r="C268" s="103"/>
      <c r="D268" s="103"/>
      <c r="E268" s="103"/>
      <c r="F268" s="103"/>
      <c r="G268" s="103"/>
      <c r="H268" s="103"/>
      <c r="I268" s="103"/>
      <c r="J268" s="103"/>
      <c r="K268" s="103"/>
      <c r="L268" s="103"/>
      <c r="M268" s="103"/>
    </row>
    <row r="269" spans="1:13" x14ac:dyDescent="0.35">
      <c r="A269" s="198"/>
      <c r="B269" s="103"/>
      <c r="C269" s="103"/>
      <c r="D269" s="103"/>
      <c r="E269" s="103"/>
      <c r="F269" s="103"/>
      <c r="G269" s="103"/>
      <c r="H269" s="103"/>
      <c r="I269" s="103"/>
      <c r="J269" s="103"/>
      <c r="K269" s="103"/>
      <c r="L269" s="103"/>
      <c r="M269" s="103"/>
    </row>
    <row r="270" spans="1:13" x14ac:dyDescent="0.35">
      <c r="A270" s="198"/>
      <c r="B270" s="103"/>
      <c r="C270" s="103"/>
      <c r="D270" s="103"/>
      <c r="E270" s="103"/>
      <c r="F270" s="103"/>
      <c r="G270" s="103"/>
      <c r="H270" s="103"/>
      <c r="I270" s="103"/>
      <c r="J270" s="103"/>
      <c r="K270" s="103"/>
      <c r="L270" s="103"/>
      <c r="M270" s="103"/>
    </row>
    <row r="271" spans="1:13" x14ac:dyDescent="0.35">
      <c r="A271" s="198"/>
      <c r="B271" s="103"/>
      <c r="C271" s="103"/>
      <c r="D271" s="103"/>
      <c r="E271" s="103"/>
      <c r="F271" s="103"/>
      <c r="G271" s="103"/>
      <c r="H271" s="103"/>
      <c r="I271" s="103"/>
      <c r="J271" s="103"/>
      <c r="K271" s="103"/>
      <c r="L271" s="103"/>
      <c r="M271" s="103"/>
    </row>
    <row r="272" spans="1:13" x14ac:dyDescent="0.35">
      <c r="A272" s="198"/>
      <c r="B272" s="103"/>
      <c r="C272" s="103"/>
      <c r="D272" s="103"/>
      <c r="E272" s="103"/>
      <c r="F272" s="103"/>
      <c r="G272" s="103"/>
      <c r="H272" s="103"/>
      <c r="I272" s="103"/>
      <c r="J272" s="103"/>
      <c r="K272" s="103"/>
      <c r="L272" s="103"/>
      <c r="M272" s="103"/>
    </row>
    <row r="273" spans="1:13" x14ac:dyDescent="0.35">
      <c r="A273" s="198"/>
      <c r="B273" s="103"/>
      <c r="C273" s="103"/>
      <c r="D273" s="103"/>
      <c r="E273" s="103"/>
      <c r="F273" s="103"/>
      <c r="G273" s="103"/>
      <c r="H273" s="103"/>
      <c r="I273" s="103"/>
      <c r="J273" s="103"/>
      <c r="K273" s="103"/>
      <c r="L273" s="103"/>
      <c r="M273" s="103"/>
    </row>
    <row r="274" spans="1:13" x14ac:dyDescent="0.35">
      <c r="A274" s="198"/>
      <c r="B274" s="103"/>
      <c r="C274" s="103"/>
      <c r="D274" s="103"/>
      <c r="E274" s="103"/>
      <c r="F274" s="103"/>
      <c r="G274" s="103"/>
      <c r="H274" s="103"/>
      <c r="I274" s="103"/>
      <c r="J274" s="103"/>
      <c r="K274" s="103"/>
      <c r="L274" s="103"/>
      <c r="M274" s="103"/>
    </row>
    <row r="275" spans="1:13" x14ac:dyDescent="0.35">
      <c r="A275" s="198"/>
      <c r="B275" s="103"/>
      <c r="C275" s="103"/>
      <c r="D275" s="103"/>
      <c r="E275" s="103"/>
      <c r="F275" s="103"/>
      <c r="G275" s="103"/>
      <c r="H275" s="103"/>
      <c r="I275" s="103"/>
      <c r="J275" s="103"/>
      <c r="K275" s="103"/>
      <c r="L275" s="103"/>
      <c r="M275" s="103"/>
    </row>
    <row r="276" spans="1:13" x14ac:dyDescent="0.35">
      <c r="A276" s="198"/>
      <c r="B276" s="103"/>
      <c r="C276" s="103"/>
      <c r="D276" s="103"/>
      <c r="E276" s="103"/>
      <c r="F276" s="103"/>
      <c r="G276" s="103"/>
      <c r="H276" s="103"/>
      <c r="I276" s="103"/>
      <c r="J276" s="103"/>
      <c r="K276" s="103"/>
      <c r="L276" s="103"/>
      <c r="M276" s="103"/>
    </row>
    <row r="277" spans="1:13" x14ac:dyDescent="0.35">
      <c r="A277" s="198"/>
      <c r="B277" s="103"/>
      <c r="C277" s="103"/>
      <c r="D277" s="103"/>
      <c r="E277" s="103"/>
      <c r="F277" s="103"/>
      <c r="G277" s="103"/>
      <c r="H277" s="103"/>
      <c r="I277" s="103"/>
      <c r="J277" s="103"/>
      <c r="K277" s="103"/>
      <c r="L277" s="103"/>
      <c r="M277" s="103"/>
    </row>
    <row r="278" spans="1:13" x14ac:dyDescent="0.35">
      <c r="A278" s="198"/>
      <c r="B278" s="103"/>
      <c r="C278" s="103"/>
      <c r="D278" s="103"/>
      <c r="E278" s="103"/>
      <c r="F278" s="103"/>
      <c r="G278" s="103"/>
      <c r="H278" s="103"/>
      <c r="I278" s="103"/>
      <c r="J278" s="103"/>
      <c r="K278" s="103"/>
      <c r="L278" s="103"/>
      <c r="M278" s="103"/>
    </row>
    <row r="279" spans="1:13" x14ac:dyDescent="0.35">
      <c r="A279" s="198"/>
      <c r="B279" s="103"/>
      <c r="C279" s="103"/>
      <c r="D279" s="103"/>
      <c r="E279" s="103"/>
      <c r="F279" s="103"/>
      <c r="G279" s="103"/>
      <c r="H279" s="103"/>
      <c r="I279" s="103"/>
      <c r="J279" s="103"/>
      <c r="K279" s="103"/>
      <c r="L279" s="103"/>
      <c r="M279" s="103"/>
    </row>
    <row r="280" spans="1:13" x14ac:dyDescent="0.35">
      <c r="A280" s="198"/>
      <c r="B280" s="103"/>
      <c r="C280" s="103"/>
      <c r="D280" s="103"/>
      <c r="E280" s="103"/>
      <c r="F280" s="103"/>
      <c r="G280" s="103"/>
      <c r="H280" s="103"/>
      <c r="I280" s="103"/>
      <c r="J280" s="103"/>
      <c r="K280" s="103"/>
      <c r="L280" s="103"/>
      <c r="M280" s="103"/>
    </row>
    <row r="281" spans="1:13" x14ac:dyDescent="0.35">
      <c r="A281" s="198"/>
      <c r="B281" s="103"/>
      <c r="C281" s="103"/>
      <c r="D281" s="103"/>
      <c r="E281" s="103"/>
      <c r="F281" s="103"/>
      <c r="G281" s="103"/>
      <c r="H281" s="103"/>
      <c r="I281" s="103"/>
      <c r="J281" s="103"/>
      <c r="K281" s="103"/>
      <c r="L281" s="103"/>
      <c r="M281" s="103"/>
    </row>
    <row r="282" spans="1:13" x14ac:dyDescent="0.35">
      <c r="A282" s="198"/>
      <c r="B282" s="103"/>
      <c r="C282" s="103"/>
      <c r="D282" s="103"/>
      <c r="E282" s="103"/>
      <c r="F282" s="103"/>
      <c r="G282" s="103"/>
      <c r="H282" s="103"/>
      <c r="I282" s="103"/>
      <c r="J282" s="103"/>
      <c r="K282" s="103"/>
      <c r="L282" s="103"/>
      <c r="M282" s="103"/>
    </row>
    <row r="283" spans="1:13" x14ac:dyDescent="0.35">
      <c r="A283" s="198"/>
      <c r="B283" s="103"/>
      <c r="C283" s="103"/>
      <c r="D283" s="103"/>
      <c r="E283" s="103"/>
      <c r="F283" s="103"/>
      <c r="G283" s="103"/>
      <c r="H283" s="103"/>
      <c r="I283" s="103"/>
      <c r="J283" s="103"/>
      <c r="K283" s="103"/>
      <c r="L283" s="103"/>
      <c r="M283" s="103"/>
    </row>
    <row r="284" spans="1:13" x14ac:dyDescent="0.35">
      <c r="A284" s="198"/>
      <c r="B284" s="103"/>
      <c r="C284" s="103"/>
      <c r="D284" s="103"/>
      <c r="E284" s="103"/>
      <c r="F284" s="103"/>
      <c r="G284" s="103"/>
      <c r="H284" s="103"/>
      <c r="I284" s="103"/>
      <c r="J284" s="103"/>
      <c r="K284" s="103"/>
      <c r="L284" s="103"/>
      <c r="M284" s="103"/>
    </row>
    <row r="285" spans="1:13" x14ac:dyDescent="0.35">
      <c r="A285" s="198"/>
      <c r="B285" s="103"/>
      <c r="C285" s="103"/>
      <c r="D285" s="103"/>
      <c r="E285" s="103"/>
      <c r="F285" s="103"/>
      <c r="G285" s="103"/>
      <c r="H285" s="103"/>
      <c r="I285" s="103"/>
      <c r="J285" s="103"/>
      <c r="K285" s="103"/>
      <c r="L285" s="103"/>
      <c r="M285" s="103"/>
    </row>
    <row r="286" spans="1:13" x14ac:dyDescent="0.35">
      <c r="A286" s="198"/>
      <c r="B286" s="103"/>
      <c r="C286" s="103"/>
      <c r="D286" s="103"/>
      <c r="E286" s="103"/>
      <c r="F286" s="103"/>
      <c r="G286" s="103"/>
      <c r="H286" s="103"/>
      <c r="I286" s="103"/>
      <c r="J286" s="103"/>
      <c r="K286" s="103"/>
      <c r="L286" s="103"/>
      <c r="M286" s="103"/>
    </row>
    <row r="287" spans="1:13" x14ac:dyDescent="0.35">
      <c r="A287" s="198"/>
      <c r="B287" s="103"/>
      <c r="C287" s="103"/>
      <c r="D287" s="103"/>
      <c r="E287" s="103"/>
      <c r="F287" s="103"/>
      <c r="G287" s="103"/>
      <c r="H287" s="103"/>
      <c r="I287" s="103"/>
      <c r="J287" s="103"/>
      <c r="K287" s="103"/>
      <c r="L287" s="103"/>
      <c r="M287" s="10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FBC36-F948-414B-881E-F6AC22BFDC8D}">
  <dimension ref="A1:P117"/>
  <sheetViews>
    <sheetView topLeftCell="A58" workbookViewId="0">
      <selection activeCell="D68" sqref="D68"/>
    </sheetView>
  </sheetViews>
  <sheetFormatPr defaultRowHeight="14.5" x14ac:dyDescent="0.35"/>
  <cols>
    <col min="1" max="1" width="19.1796875" customWidth="1"/>
    <col min="2" max="2" width="15.1796875" customWidth="1"/>
    <col min="3" max="3" width="15.54296875" customWidth="1"/>
  </cols>
  <sheetData>
    <row r="1" spans="1:16" x14ac:dyDescent="0.35">
      <c r="A1" s="7" t="s">
        <v>63</v>
      </c>
    </row>
    <row r="3" spans="1:16" x14ac:dyDescent="0.35">
      <c r="A3" s="47" t="s">
        <v>64</v>
      </c>
    </row>
    <row r="4" spans="1:16" x14ac:dyDescent="0.35">
      <c r="A4" s="47"/>
    </row>
    <row r="5" spans="1:16" x14ac:dyDescent="0.35">
      <c r="A5" s="47" t="s">
        <v>17</v>
      </c>
    </row>
    <row r="6" spans="1:16" ht="16.5" x14ac:dyDescent="0.35">
      <c r="A6" s="47"/>
      <c r="B6" s="3" t="s">
        <v>1</v>
      </c>
      <c r="E6" s="3" t="s">
        <v>2</v>
      </c>
    </row>
    <row r="7" spans="1:16" x14ac:dyDescent="0.35">
      <c r="A7" s="77" t="s">
        <v>82</v>
      </c>
      <c r="B7" s="35">
        <v>100</v>
      </c>
      <c r="C7" s="35">
        <v>100</v>
      </c>
      <c r="D7" s="35">
        <v>100</v>
      </c>
      <c r="E7" s="39">
        <v>112.4400806</v>
      </c>
      <c r="F7" s="39">
        <v>105.5831745</v>
      </c>
      <c r="G7" s="29">
        <v>81.392672390000001</v>
      </c>
      <c r="I7" s="64"/>
      <c r="J7" s="64"/>
      <c r="K7" s="64"/>
      <c r="L7" s="64"/>
      <c r="M7" s="64"/>
      <c r="N7" s="64"/>
      <c r="O7" s="64"/>
      <c r="P7" s="64"/>
    </row>
    <row r="8" spans="1:16" x14ac:dyDescent="0.35">
      <c r="A8" s="78" t="s">
        <v>85</v>
      </c>
      <c r="B8" s="36">
        <v>45.654322649999997</v>
      </c>
      <c r="C8" s="36">
        <v>77.942903389999998</v>
      </c>
      <c r="D8" s="36">
        <v>63.497318389999997</v>
      </c>
      <c r="E8" s="40">
        <v>13.385268719999999</v>
      </c>
      <c r="F8" s="40">
        <v>0.28938810199999998</v>
      </c>
      <c r="G8" s="30">
        <v>0.32049578299999998</v>
      </c>
      <c r="I8" s="64"/>
      <c r="J8" s="64"/>
      <c r="K8" s="64"/>
      <c r="L8" s="64"/>
      <c r="M8" s="64"/>
      <c r="N8" s="64"/>
      <c r="O8" s="64"/>
      <c r="P8" s="64"/>
    </row>
    <row r="9" spans="1:16" x14ac:dyDescent="0.35">
      <c r="A9" s="78" t="s">
        <v>84</v>
      </c>
      <c r="B9" s="36">
        <v>94.706717949999998</v>
      </c>
      <c r="C9" s="36">
        <v>86.998057840000001</v>
      </c>
      <c r="D9" s="36">
        <v>108.8324497</v>
      </c>
      <c r="E9" s="40">
        <v>0.76381199600000005</v>
      </c>
      <c r="F9" s="40">
        <v>0.28763123699999998</v>
      </c>
      <c r="G9" s="30">
        <v>0.15060768699999999</v>
      </c>
      <c r="I9" s="64"/>
      <c r="J9" s="64"/>
      <c r="K9" s="64"/>
      <c r="L9" s="64"/>
      <c r="M9" s="64"/>
      <c r="N9" s="64"/>
      <c r="O9" s="64"/>
      <c r="P9" s="64"/>
    </row>
    <row r="10" spans="1:16" x14ac:dyDescent="0.35">
      <c r="A10" s="79" t="s">
        <v>83</v>
      </c>
      <c r="B10" s="37">
        <v>109.0007086</v>
      </c>
      <c r="C10" s="37">
        <v>121.1710398</v>
      </c>
      <c r="D10" s="37">
        <v>104.9458131</v>
      </c>
      <c r="E10" s="41">
        <v>0.39573346500000001</v>
      </c>
      <c r="F10" s="41">
        <v>0.122805039</v>
      </c>
      <c r="G10" s="31">
        <v>0.46838350600000001</v>
      </c>
    </row>
    <row r="11" spans="1:16" x14ac:dyDescent="0.35">
      <c r="A11" s="47"/>
      <c r="D11" s="73"/>
      <c r="E11" s="74"/>
      <c r="F11" s="74"/>
      <c r="G11" s="74"/>
    </row>
    <row r="12" spans="1:16" x14ac:dyDescent="0.35">
      <c r="A12" s="47"/>
      <c r="D12" s="73"/>
      <c r="E12" s="73"/>
      <c r="F12" s="73"/>
      <c r="G12" s="73"/>
    </row>
    <row r="13" spans="1:16" x14ac:dyDescent="0.35">
      <c r="A13" s="53" t="s">
        <v>3</v>
      </c>
    </row>
    <row r="14" spans="1:16" ht="16.5" x14ac:dyDescent="0.35">
      <c r="A14" s="47"/>
      <c r="B14" s="3" t="s">
        <v>1</v>
      </c>
      <c r="C14" s="3" t="s">
        <v>2</v>
      </c>
    </row>
    <row r="15" spans="1:16" x14ac:dyDescent="0.35">
      <c r="A15" s="77" t="s">
        <v>82</v>
      </c>
      <c r="B15" s="10">
        <v>3.323</v>
      </c>
      <c r="C15" s="12">
        <v>3.33</v>
      </c>
    </row>
    <row r="16" spans="1:16" x14ac:dyDescent="0.35">
      <c r="A16" s="78" t="s">
        <v>85</v>
      </c>
      <c r="B16" s="14">
        <v>1.0169999999999999</v>
      </c>
      <c r="C16" s="15">
        <v>1.01</v>
      </c>
    </row>
    <row r="17" spans="1:3" x14ac:dyDescent="0.35">
      <c r="A17" s="78" t="s">
        <v>84</v>
      </c>
      <c r="B17" s="14">
        <v>83.7</v>
      </c>
      <c r="C17" s="15">
        <v>87.37</v>
      </c>
    </row>
    <row r="18" spans="1:3" x14ac:dyDescent="0.35">
      <c r="A18" s="79" t="s">
        <v>83</v>
      </c>
      <c r="B18" s="17">
        <v>8.7769999999999992</v>
      </c>
      <c r="C18" s="19">
        <v>6.33</v>
      </c>
    </row>
    <row r="19" spans="1:3" x14ac:dyDescent="0.35">
      <c r="A19" s="47"/>
    </row>
    <row r="20" spans="1:3" x14ac:dyDescent="0.35">
      <c r="A20" s="47" t="s">
        <v>5</v>
      </c>
    </row>
    <row r="21" spans="1:3" ht="16.5" x14ac:dyDescent="0.35">
      <c r="A21" s="47"/>
      <c r="B21" s="3" t="s">
        <v>1</v>
      </c>
      <c r="C21" s="3" t="s">
        <v>2</v>
      </c>
    </row>
    <row r="22" spans="1:3" x14ac:dyDescent="0.35">
      <c r="A22" s="77" t="s">
        <v>82</v>
      </c>
      <c r="B22" s="23">
        <v>0.30664855018951803</v>
      </c>
      <c r="C22" s="26">
        <v>0.30789608636681309</v>
      </c>
    </row>
    <row r="23" spans="1:3" x14ac:dyDescent="0.35">
      <c r="A23" s="78" t="s">
        <v>85</v>
      </c>
      <c r="B23" s="24">
        <v>0.24704925284916984</v>
      </c>
      <c r="C23" s="27">
        <v>0.13747727084867489</v>
      </c>
    </row>
    <row r="24" spans="1:3" x14ac:dyDescent="0.35">
      <c r="A24" s="78" t="s">
        <v>84</v>
      </c>
      <c r="B24" s="24">
        <v>0.26457513110646014</v>
      </c>
      <c r="C24" s="27">
        <v>0.64291005073285956</v>
      </c>
    </row>
    <row r="25" spans="1:3" x14ac:dyDescent="0.35">
      <c r="A25" s="79" t="s">
        <v>83</v>
      </c>
      <c r="B25" s="25">
        <v>0.29263173671584841</v>
      </c>
      <c r="C25" s="28">
        <v>0.20663978319771792</v>
      </c>
    </row>
    <row r="26" spans="1:3" x14ac:dyDescent="0.35">
      <c r="A26" s="47"/>
    </row>
    <row r="27" spans="1:3" x14ac:dyDescent="0.35">
      <c r="A27" s="47" t="s">
        <v>18</v>
      </c>
    </row>
    <row r="28" spans="1:3" ht="16.5" x14ac:dyDescent="0.35">
      <c r="A28" s="47"/>
      <c r="B28" s="3" t="s">
        <v>11</v>
      </c>
      <c r="C28" s="3" t="s">
        <v>2</v>
      </c>
    </row>
    <row r="29" spans="1:3" x14ac:dyDescent="0.35">
      <c r="A29" s="77" t="s">
        <v>82</v>
      </c>
      <c r="B29" s="32">
        <v>0.98450000000000004</v>
      </c>
    </row>
    <row r="30" spans="1:3" x14ac:dyDescent="0.35">
      <c r="A30" s="78" t="s">
        <v>85</v>
      </c>
      <c r="B30" s="33">
        <v>5.0000000000000001E-3</v>
      </c>
    </row>
    <row r="31" spans="1:3" x14ac:dyDescent="0.35">
      <c r="A31" s="78" t="s">
        <v>84</v>
      </c>
      <c r="B31" s="33">
        <v>1E-4</v>
      </c>
    </row>
    <row r="32" spans="1:3" x14ac:dyDescent="0.35">
      <c r="A32" s="79" t="s">
        <v>83</v>
      </c>
      <c r="B32" s="34" t="s">
        <v>86</v>
      </c>
    </row>
    <row r="34" spans="1:7" x14ac:dyDescent="0.35">
      <c r="A34" s="7" t="s">
        <v>65</v>
      </c>
      <c r="B34" s="47"/>
      <c r="C34" s="47"/>
      <c r="D34" s="47"/>
      <c r="E34" s="47"/>
      <c r="F34" s="47"/>
      <c r="G34" s="47"/>
    </row>
    <row r="35" spans="1:7" x14ac:dyDescent="0.35">
      <c r="A35" s="47"/>
      <c r="B35" s="47"/>
      <c r="C35" s="47"/>
      <c r="D35" s="47"/>
      <c r="E35" s="47"/>
      <c r="F35" s="47"/>
      <c r="G35" s="47"/>
    </row>
    <row r="36" spans="1:7" x14ac:dyDescent="0.35">
      <c r="A36" s="47"/>
      <c r="B36" s="47"/>
      <c r="C36" s="47"/>
      <c r="D36" s="47"/>
      <c r="E36" s="47"/>
      <c r="F36" s="47"/>
      <c r="G36" s="47"/>
    </row>
    <row r="37" spans="1:7" x14ac:dyDescent="0.35">
      <c r="A37" s="47" t="s">
        <v>17</v>
      </c>
      <c r="B37" s="47"/>
      <c r="C37" s="47"/>
      <c r="D37" s="47"/>
      <c r="E37" s="47"/>
      <c r="F37" s="47"/>
      <c r="G37" s="47"/>
    </row>
    <row r="38" spans="1:7" ht="16.5" x14ac:dyDescent="0.35">
      <c r="A38" s="47"/>
      <c r="B38" s="48" t="s">
        <v>1</v>
      </c>
      <c r="C38" s="47"/>
      <c r="D38" s="47"/>
      <c r="E38" s="48" t="s">
        <v>2</v>
      </c>
      <c r="F38" s="47"/>
      <c r="G38" s="47"/>
    </row>
    <row r="39" spans="1:7" x14ac:dyDescent="0.35">
      <c r="A39" s="77" t="s">
        <v>66</v>
      </c>
      <c r="B39" s="10">
        <v>0.78</v>
      </c>
      <c r="C39" s="10">
        <v>0.25</v>
      </c>
      <c r="D39" s="10">
        <v>0.22</v>
      </c>
      <c r="E39" s="11">
        <v>0.27</v>
      </c>
      <c r="F39" s="11">
        <v>0.19</v>
      </c>
      <c r="G39" s="12">
        <v>0.2</v>
      </c>
    </row>
    <row r="40" spans="1:7" x14ac:dyDescent="0.35">
      <c r="A40" s="78" t="s">
        <v>69</v>
      </c>
      <c r="B40" s="14">
        <v>3.38</v>
      </c>
      <c r="C40" s="14">
        <v>3.48</v>
      </c>
      <c r="D40" s="14">
        <v>4.0199999999999996</v>
      </c>
      <c r="E40" s="5">
        <v>3.2</v>
      </c>
      <c r="F40" s="5">
        <v>1.85</v>
      </c>
      <c r="G40" s="15">
        <v>3.24</v>
      </c>
    </row>
    <row r="41" spans="1:7" x14ac:dyDescent="0.35">
      <c r="A41" s="78" t="s">
        <v>67</v>
      </c>
      <c r="B41" s="14">
        <v>57</v>
      </c>
      <c r="C41" s="14">
        <v>65.8</v>
      </c>
      <c r="D41" s="14">
        <v>67.5</v>
      </c>
      <c r="E41" s="5">
        <v>67.2</v>
      </c>
      <c r="F41" s="5">
        <v>67.2</v>
      </c>
      <c r="G41" s="15">
        <v>64.900000000000006</v>
      </c>
    </row>
    <row r="42" spans="1:7" x14ac:dyDescent="0.35">
      <c r="A42" s="79" t="s">
        <v>68</v>
      </c>
      <c r="B42" s="17">
        <v>38.799999999999997</v>
      </c>
      <c r="C42" s="17">
        <v>30.5</v>
      </c>
      <c r="D42" s="17">
        <v>28.2</v>
      </c>
      <c r="E42" s="18">
        <v>29.3</v>
      </c>
      <c r="F42" s="18">
        <v>30.8</v>
      </c>
      <c r="G42" s="19">
        <v>31.6</v>
      </c>
    </row>
    <row r="43" spans="1:7" x14ac:dyDescent="0.35">
      <c r="A43" s="47"/>
      <c r="B43" s="47"/>
      <c r="C43" s="47"/>
      <c r="D43" s="47"/>
      <c r="E43" s="47"/>
      <c r="F43" s="47"/>
      <c r="G43" s="47"/>
    </row>
    <row r="44" spans="1:7" x14ac:dyDescent="0.35">
      <c r="A44" s="53" t="s">
        <v>3</v>
      </c>
      <c r="B44" s="47"/>
      <c r="C44" s="47"/>
      <c r="D44" s="47"/>
      <c r="E44" s="47"/>
      <c r="F44" s="47"/>
      <c r="G44" s="47"/>
    </row>
    <row r="45" spans="1:7" ht="16.5" x14ac:dyDescent="0.35">
      <c r="A45" s="47"/>
      <c r="B45" s="48" t="s">
        <v>1</v>
      </c>
      <c r="C45" s="48" t="s">
        <v>2</v>
      </c>
      <c r="D45" s="47"/>
      <c r="E45" s="47"/>
      <c r="F45" s="47"/>
      <c r="G45" s="47"/>
    </row>
    <row r="46" spans="1:7" x14ac:dyDescent="0.35">
      <c r="A46" s="77" t="s">
        <v>70</v>
      </c>
      <c r="B46" s="10">
        <v>0.41670000000000001</v>
      </c>
      <c r="C46" s="12">
        <v>0.22</v>
      </c>
      <c r="D46" s="47"/>
      <c r="E46" s="47"/>
      <c r="F46" s="47"/>
      <c r="G46" s="47"/>
    </row>
    <row r="47" spans="1:7" x14ac:dyDescent="0.35">
      <c r="A47" s="78" t="s">
        <v>71</v>
      </c>
      <c r="B47" s="14">
        <v>3.6269999999999998</v>
      </c>
      <c r="C47" s="15">
        <v>2.7629999999999999</v>
      </c>
      <c r="D47" s="47"/>
      <c r="E47" s="47"/>
      <c r="F47" s="47"/>
      <c r="G47" s="47"/>
    </row>
    <row r="48" spans="1:7" x14ac:dyDescent="0.35">
      <c r="A48" s="78" t="s">
        <v>72</v>
      </c>
      <c r="B48" s="14">
        <v>63.43</v>
      </c>
      <c r="C48" s="15">
        <v>66.430000000000007</v>
      </c>
      <c r="D48" s="47"/>
      <c r="E48" s="47"/>
      <c r="F48" s="47"/>
      <c r="G48" s="47"/>
    </row>
    <row r="49" spans="1:7" x14ac:dyDescent="0.35">
      <c r="A49" s="79" t="s">
        <v>73</v>
      </c>
      <c r="B49" s="17">
        <v>32.5</v>
      </c>
      <c r="C49" s="19">
        <v>30.57</v>
      </c>
      <c r="D49" s="47"/>
      <c r="E49" s="47"/>
      <c r="F49" s="47"/>
      <c r="G49" s="47"/>
    </row>
    <row r="50" spans="1:7" x14ac:dyDescent="0.35">
      <c r="A50" s="47"/>
      <c r="B50" s="47"/>
      <c r="C50" s="47"/>
      <c r="D50" s="47"/>
      <c r="E50" s="47"/>
      <c r="F50" s="47"/>
      <c r="G50" s="47"/>
    </row>
    <row r="51" spans="1:7" x14ac:dyDescent="0.35">
      <c r="A51" s="47" t="s">
        <v>5</v>
      </c>
      <c r="B51" s="47"/>
      <c r="C51" s="47"/>
      <c r="D51" s="47"/>
      <c r="E51" s="47"/>
      <c r="F51" s="47"/>
      <c r="G51" s="47"/>
    </row>
    <row r="52" spans="1:7" ht="16.5" x14ac:dyDescent="0.35">
      <c r="A52" s="47"/>
      <c r="B52" s="48" t="s">
        <v>1</v>
      </c>
      <c r="C52" s="48" t="s">
        <v>2</v>
      </c>
      <c r="D52" s="47"/>
      <c r="E52" s="47"/>
      <c r="F52" s="47"/>
      <c r="G52" s="47"/>
    </row>
    <row r="53" spans="1:7" x14ac:dyDescent="0.35">
      <c r="A53" s="77" t="s">
        <v>70</v>
      </c>
      <c r="B53" s="49">
        <v>0.31501322723551362</v>
      </c>
      <c r="C53" s="50">
        <v>4.3588989435406726E-2</v>
      </c>
      <c r="D53" s="47"/>
      <c r="E53" s="47"/>
      <c r="F53" s="47"/>
      <c r="G53" s="47"/>
    </row>
    <row r="54" spans="1:7" x14ac:dyDescent="0.35">
      <c r="A54" s="78" t="s">
        <v>71</v>
      </c>
      <c r="B54" s="80">
        <v>0.34428670223134261</v>
      </c>
      <c r="C54" s="81">
        <v>0.79122268251948646</v>
      </c>
      <c r="D54" s="47"/>
      <c r="E54" s="47"/>
      <c r="F54" s="47"/>
      <c r="G54" s="47"/>
    </row>
    <row r="55" spans="1:7" x14ac:dyDescent="0.35">
      <c r="A55" s="78" t="s">
        <v>72</v>
      </c>
      <c r="B55" s="80">
        <v>5.6358968526165674</v>
      </c>
      <c r="C55" s="81">
        <v>1.3279056191361376</v>
      </c>
      <c r="D55" s="47"/>
      <c r="E55" s="47"/>
      <c r="F55" s="47"/>
      <c r="G55" s="47"/>
    </row>
    <row r="56" spans="1:7" x14ac:dyDescent="0.35">
      <c r="A56" s="79" t="s">
        <v>73</v>
      </c>
      <c r="B56" s="51">
        <v>5.5758407437802324</v>
      </c>
      <c r="C56" s="52">
        <v>1.1676186592091333</v>
      </c>
      <c r="D56" s="47"/>
      <c r="E56" s="47"/>
      <c r="F56" s="47"/>
      <c r="G56" s="47"/>
    </row>
    <row r="57" spans="1:7" x14ac:dyDescent="0.35">
      <c r="A57" s="47"/>
      <c r="B57" s="47"/>
      <c r="C57" s="47"/>
      <c r="D57" s="47"/>
      <c r="E57" s="47"/>
      <c r="F57" s="47"/>
      <c r="G57" s="47"/>
    </row>
    <row r="58" spans="1:7" x14ac:dyDescent="0.35">
      <c r="A58" s="47" t="s">
        <v>18</v>
      </c>
      <c r="B58" s="47"/>
      <c r="C58" s="47"/>
      <c r="D58" s="47"/>
      <c r="E58" s="47"/>
      <c r="F58" s="47"/>
      <c r="G58" s="47"/>
    </row>
    <row r="59" spans="1:7" ht="16.5" x14ac:dyDescent="0.35">
      <c r="A59" s="47"/>
      <c r="B59" s="48" t="s">
        <v>98</v>
      </c>
      <c r="C59" s="48" t="s">
        <v>2</v>
      </c>
      <c r="D59" s="47"/>
      <c r="E59" s="47"/>
      <c r="F59" s="47"/>
      <c r="G59" s="47"/>
    </row>
    <row r="60" spans="1:7" x14ac:dyDescent="0.35">
      <c r="A60" s="77" t="s">
        <v>70</v>
      </c>
      <c r="B60" s="20">
        <v>0.34439999999999998</v>
      </c>
      <c r="C60" s="47"/>
      <c r="D60" s="47"/>
      <c r="E60" s="47"/>
      <c r="F60" s="47"/>
      <c r="G60" s="47"/>
    </row>
    <row r="61" spans="1:7" x14ac:dyDescent="0.35">
      <c r="A61" s="78" t="s">
        <v>71</v>
      </c>
      <c r="B61" s="21">
        <v>0.15809999999999999</v>
      </c>
      <c r="C61" s="47"/>
      <c r="D61" s="47"/>
      <c r="E61" s="47"/>
      <c r="F61" s="47"/>
      <c r="G61" s="47"/>
    </row>
    <row r="62" spans="1:7" x14ac:dyDescent="0.35">
      <c r="A62" s="78" t="s">
        <v>72</v>
      </c>
      <c r="B62" s="21">
        <v>0.42020000000000002</v>
      </c>
      <c r="C62" s="47"/>
      <c r="D62" s="47"/>
      <c r="E62" s="47"/>
      <c r="F62" s="47"/>
      <c r="G62" s="47"/>
    </row>
    <row r="63" spans="1:7" x14ac:dyDescent="0.35">
      <c r="A63" s="79" t="s">
        <v>73</v>
      </c>
      <c r="B63" s="22">
        <v>0.58819999999999995</v>
      </c>
      <c r="C63" s="47"/>
      <c r="D63" s="47"/>
      <c r="E63" s="47"/>
      <c r="F63" s="47"/>
      <c r="G63" s="47"/>
    </row>
    <row r="64" spans="1:7" x14ac:dyDescent="0.35">
      <c r="A64" s="47"/>
      <c r="B64" s="47"/>
      <c r="C64" s="47"/>
      <c r="D64" s="47"/>
      <c r="E64" s="47"/>
      <c r="F64" s="47"/>
      <c r="G64" s="47"/>
    </row>
    <row r="65" spans="1:7" x14ac:dyDescent="0.35">
      <c r="A65" s="7" t="s">
        <v>274</v>
      </c>
      <c r="B65" s="47"/>
      <c r="C65" s="47"/>
      <c r="D65" s="47"/>
      <c r="E65" s="47"/>
      <c r="F65" s="47"/>
      <c r="G65" s="47"/>
    </row>
    <row r="66" spans="1:7" x14ac:dyDescent="0.35">
      <c r="A66" s="47"/>
      <c r="B66" s="47"/>
      <c r="C66" s="47"/>
      <c r="D66" s="47"/>
      <c r="E66" s="47"/>
      <c r="F66" s="47"/>
      <c r="G66" s="47"/>
    </row>
    <row r="67" spans="1:7" x14ac:dyDescent="0.35">
      <c r="A67" s="47"/>
      <c r="B67" s="47"/>
      <c r="C67" s="47"/>
      <c r="D67" s="47"/>
      <c r="E67" s="47"/>
      <c r="F67" s="47"/>
      <c r="G67" s="47"/>
    </row>
    <row r="68" spans="1:7" x14ac:dyDescent="0.35">
      <c r="A68" s="47" t="s">
        <v>80</v>
      </c>
      <c r="B68" s="47"/>
      <c r="C68" s="47"/>
      <c r="D68" s="47"/>
      <c r="E68" s="47"/>
      <c r="F68" s="47"/>
      <c r="G68" s="47"/>
    </row>
    <row r="69" spans="1:7" ht="16.5" x14ac:dyDescent="0.35">
      <c r="A69" s="47"/>
      <c r="B69" s="48" t="s">
        <v>1</v>
      </c>
      <c r="C69" s="47"/>
      <c r="D69" s="47"/>
      <c r="E69" s="48" t="s">
        <v>2</v>
      </c>
      <c r="F69" s="47"/>
      <c r="G69" s="47"/>
    </row>
    <row r="70" spans="1:7" x14ac:dyDescent="0.35">
      <c r="A70" s="77" t="s">
        <v>76</v>
      </c>
      <c r="B70" s="10">
        <v>21.4</v>
      </c>
      <c r="C70" s="10">
        <v>25.3</v>
      </c>
      <c r="D70" s="10">
        <v>26.1</v>
      </c>
      <c r="E70" s="11">
        <v>30.4</v>
      </c>
      <c r="F70" s="11">
        <v>31.9</v>
      </c>
      <c r="G70" s="12">
        <v>32</v>
      </c>
    </row>
    <row r="71" spans="1:7" x14ac:dyDescent="0.35">
      <c r="A71" s="78" t="s">
        <v>75</v>
      </c>
      <c r="B71" s="14">
        <v>39.9</v>
      </c>
      <c r="C71" s="14">
        <v>44</v>
      </c>
      <c r="D71" s="14">
        <v>43.5</v>
      </c>
      <c r="E71" s="5">
        <v>47.3</v>
      </c>
      <c r="F71" s="5">
        <v>44.9</v>
      </c>
      <c r="G71" s="15">
        <v>47.2</v>
      </c>
    </row>
    <row r="72" spans="1:7" x14ac:dyDescent="0.35">
      <c r="A72" s="79" t="s">
        <v>74</v>
      </c>
      <c r="B72" s="17">
        <v>36.1</v>
      </c>
      <c r="C72" s="17">
        <v>28</v>
      </c>
      <c r="D72" s="17">
        <v>27.7</v>
      </c>
      <c r="E72" s="18">
        <v>19.2</v>
      </c>
      <c r="F72" s="18">
        <v>20</v>
      </c>
      <c r="G72" s="19">
        <v>17.7</v>
      </c>
    </row>
    <row r="73" spans="1:7" x14ac:dyDescent="0.35">
      <c r="A73" s="47"/>
      <c r="B73" s="47"/>
      <c r="C73" s="47"/>
      <c r="D73" s="47"/>
      <c r="E73" s="47"/>
      <c r="F73" s="47"/>
      <c r="G73" s="47"/>
    </row>
    <row r="74" spans="1:7" x14ac:dyDescent="0.35">
      <c r="A74" s="53" t="s">
        <v>3</v>
      </c>
      <c r="B74" s="47"/>
      <c r="C74" s="47"/>
      <c r="D74" s="47"/>
      <c r="E74" s="47"/>
      <c r="F74" s="47"/>
      <c r="G74" s="47"/>
    </row>
    <row r="75" spans="1:7" ht="16.5" x14ac:dyDescent="0.35">
      <c r="A75" s="47"/>
      <c r="B75" s="48" t="s">
        <v>1</v>
      </c>
      <c r="C75" s="48" t="s">
        <v>2</v>
      </c>
      <c r="D75" s="47"/>
      <c r="E75" s="47"/>
      <c r="F75" s="47"/>
      <c r="G75" s="47"/>
    </row>
    <row r="76" spans="1:7" x14ac:dyDescent="0.35">
      <c r="A76" s="77" t="s">
        <v>77</v>
      </c>
      <c r="B76" s="10">
        <v>24.27</v>
      </c>
      <c r="C76" s="12">
        <v>31.43</v>
      </c>
      <c r="D76" s="47"/>
      <c r="E76" s="47"/>
      <c r="F76" s="47"/>
      <c r="G76" s="47"/>
    </row>
    <row r="77" spans="1:7" x14ac:dyDescent="0.35">
      <c r="A77" s="78" t="s">
        <v>78</v>
      </c>
      <c r="B77" s="14">
        <v>42.47</v>
      </c>
      <c r="C77" s="15">
        <v>46.47</v>
      </c>
      <c r="D77" s="47"/>
      <c r="E77" s="47"/>
      <c r="F77" s="47"/>
      <c r="G77" s="47"/>
    </row>
    <row r="78" spans="1:7" x14ac:dyDescent="0.35">
      <c r="A78" s="79" t="s">
        <v>79</v>
      </c>
      <c r="B78" s="17">
        <v>30.6</v>
      </c>
      <c r="C78" s="19">
        <v>18.97</v>
      </c>
      <c r="D78" s="47"/>
      <c r="E78" s="93"/>
      <c r="F78" s="93"/>
      <c r="G78" s="47"/>
    </row>
    <row r="79" spans="1:7" x14ac:dyDescent="0.35">
      <c r="A79" s="47"/>
      <c r="B79" s="47"/>
      <c r="C79" s="47"/>
      <c r="D79" s="47"/>
      <c r="E79" s="93"/>
      <c r="F79" s="93"/>
      <c r="G79" s="47"/>
    </row>
    <row r="80" spans="1:7" x14ac:dyDescent="0.35">
      <c r="A80" s="47" t="s">
        <v>5</v>
      </c>
      <c r="B80" s="47"/>
      <c r="C80" s="47"/>
      <c r="D80" s="47"/>
      <c r="E80" s="47"/>
      <c r="F80" s="47"/>
      <c r="G80" s="47"/>
    </row>
    <row r="81" spans="1:7" ht="16.5" x14ac:dyDescent="0.35">
      <c r="A81" s="47"/>
      <c r="B81" s="48" t="s">
        <v>1</v>
      </c>
      <c r="C81" s="48" t="s">
        <v>2</v>
      </c>
      <c r="D81" s="47"/>
      <c r="E81" s="47"/>
      <c r="F81" s="47"/>
      <c r="G81" s="47"/>
    </row>
    <row r="82" spans="1:7" x14ac:dyDescent="0.35">
      <c r="A82" s="77" t="s">
        <v>77</v>
      </c>
      <c r="B82" s="49">
        <v>2.514623895005641</v>
      </c>
      <c r="C82" s="50">
        <v>0.8962886439832507</v>
      </c>
      <c r="D82" s="47"/>
      <c r="E82" s="47"/>
      <c r="F82" s="47"/>
      <c r="G82" s="47"/>
    </row>
    <row r="83" spans="1:7" x14ac:dyDescent="0.35">
      <c r="A83" s="78" t="s">
        <v>78</v>
      </c>
      <c r="B83" s="80">
        <v>2.2368132093076833</v>
      </c>
      <c r="C83" s="81">
        <v>1.3576941236277542</v>
      </c>
      <c r="D83" s="47"/>
      <c r="E83" s="47"/>
      <c r="F83" s="47"/>
      <c r="G83" s="47"/>
    </row>
    <row r="84" spans="1:7" x14ac:dyDescent="0.35">
      <c r="A84" s="79" t="s">
        <v>79</v>
      </c>
      <c r="B84" s="51">
        <v>4.7655010229775456</v>
      </c>
      <c r="C84" s="52">
        <v>1.1676186592091333</v>
      </c>
      <c r="D84" s="47"/>
      <c r="E84" s="47"/>
      <c r="F84" s="47"/>
      <c r="G84" s="47"/>
    </row>
    <row r="85" spans="1:7" x14ac:dyDescent="0.35">
      <c r="A85" s="47"/>
      <c r="B85" s="47"/>
      <c r="C85" s="47"/>
      <c r="D85" s="47"/>
      <c r="E85" s="47"/>
      <c r="F85" s="47"/>
      <c r="G85" s="47"/>
    </row>
    <row r="86" spans="1:7" x14ac:dyDescent="0.35">
      <c r="A86" s="47" t="s">
        <v>18</v>
      </c>
      <c r="B86" s="47"/>
      <c r="C86" s="47"/>
      <c r="D86" s="47"/>
      <c r="E86" s="47"/>
      <c r="F86" s="47"/>
      <c r="G86" s="47"/>
    </row>
    <row r="87" spans="1:7" ht="16.5" x14ac:dyDescent="0.35">
      <c r="A87" s="47"/>
      <c r="B87" s="48" t="s">
        <v>98</v>
      </c>
      <c r="C87" s="48" t="s">
        <v>2</v>
      </c>
      <c r="D87" s="47"/>
      <c r="E87" s="47"/>
      <c r="F87" s="47"/>
      <c r="G87" s="47"/>
    </row>
    <row r="88" spans="1:7" x14ac:dyDescent="0.35">
      <c r="A88" s="77" t="s">
        <v>77</v>
      </c>
      <c r="B88" s="94">
        <v>9.7000000000000003E-3</v>
      </c>
      <c r="C88" s="89"/>
      <c r="D88" s="47"/>
      <c r="E88" s="47"/>
      <c r="F88" s="47"/>
      <c r="G88" s="47"/>
    </row>
    <row r="89" spans="1:7" x14ac:dyDescent="0.35">
      <c r="A89" s="78" t="s">
        <v>78</v>
      </c>
      <c r="B89" s="95">
        <v>5.7099999999999998E-2</v>
      </c>
      <c r="C89" s="90"/>
      <c r="D89" s="47"/>
      <c r="E89" s="47"/>
      <c r="F89" s="47"/>
      <c r="G89" s="47"/>
    </row>
    <row r="90" spans="1:7" x14ac:dyDescent="0.35">
      <c r="A90" s="79" t="s">
        <v>79</v>
      </c>
      <c r="B90" s="96">
        <v>1.4800000000000001E-2</v>
      </c>
      <c r="C90" s="91"/>
      <c r="D90" s="47"/>
      <c r="E90" s="47"/>
      <c r="F90" s="47"/>
      <c r="G90" s="47"/>
    </row>
    <row r="91" spans="1:7" x14ac:dyDescent="0.35">
      <c r="A91" s="47"/>
      <c r="B91" s="47"/>
      <c r="C91" s="47"/>
      <c r="D91" s="47"/>
      <c r="E91" s="47"/>
      <c r="F91" s="47"/>
      <c r="G91" s="47"/>
    </row>
    <row r="92" spans="1:7" x14ac:dyDescent="0.35">
      <c r="A92" s="7" t="s">
        <v>273</v>
      </c>
    </row>
    <row r="95" spans="1:7" x14ac:dyDescent="0.35">
      <c r="A95" s="47" t="s">
        <v>81</v>
      </c>
    </row>
    <row r="96" spans="1:7" ht="16.5" x14ac:dyDescent="0.35">
      <c r="B96" s="3" t="s">
        <v>1</v>
      </c>
      <c r="E96" s="3" t="s">
        <v>2</v>
      </c>
    </row>
    <row r="97" spans="1:7" x14ac:dyDescent="0.35">
      <c r="A97" s="9" t="s">
        <v>76</v>
      </c>
      <c r="B97" s="35">
        <v>21.235521240000001</v>
      </c>
      <c r="C97" s="35">
        <v>26.470588240000001</v>
      </c>
      <c r="D97" s="35">
        <v>28.723404259999999</v>
      </c>
      <c r="E97" s="39">
        <v>41.129032260000002</v>
      </c>
      <c r="F97" s="39">
        <v>40.366972480000001</v>
      </c>
      <c r="G97" s="29">
        <v>39.370078739999997</v>
      </c>
    </row>
    <row r="98" spans="1:7" x14ac:dyDescent="0.35">
      <c r="A98" s="13" t="s">
        <v>75</v>
      </c>
      <c r="B98" s="36">
        <v>24.324324319999999</v>
      </c>
      <c r="C98" s="36">
        <v>29.90196078</v>
      </c>
      <c r="D98" s="36">
        <v>28.723404259999999</v>
      </c>
      <c r="E98" s="40">
        <v>34.677419350000001</v>
      </c>
      <c r="F98" s="40">
        <v>34.862385320000001</v>
      </c>
      <c r="G98" s="30">
        <v>34.645669290000001</v>
      </c>
    </row>
    <row r="99" spans="1:7" x14ac:dyDescent="0.35">
      <c r="A99" s="16" t="s">
        <v>74</v>
      </c>
      <c r="B99" s="37">
        <v>54.440154440000001</v>
      </c>
      <c r="C99" s="37">
        <v>43.627450979999999</v>
      </c>
      <c r="D99" s="37">
        <v>42.553191490000003</v>
      </c>
      <c r="E99" s="41">
        <v>24.19354839</v>
      </c>
      <c r="F99" s="41">
        <v>24.770642200000001</v>
      </c>
      <c r="G99" s="31">
        <v>25.984251969999999</v>
      </c>
    </row>
    <row r="101" spans="1:7" x14ac:dyDescent="0.35">
      <c r="A101" s="53" t="s">
        <v>3</v>
      </c>
    </row>
    <row r="102" spans="1:7" ht="16.5" x14ac:dyDescent="0.35">
      <c r="B102" s="3" t="s">
        <v>1</v>
      </c>
      <c r="C102" s="3" t="s">
        <v>2</v>
      </c>
    </row>
    <row r="103" spans="1:7" x14ac:dyDescent="0.35">
      <c r="A103" s="9" t="s">
        <v>77</v>
      </c>
      <c r="B103" s="35">
        <v>25.47650458</v>
      </c>
      <c r="C103" s="29">
        <v>40.288694493333331</v>
      </c>
    </row>
    <row r="104" spans="1:7" x14ac:dyDescent="0.35">
      <c r="A104" s="13" t="s">
        <v>78</v>
      </c>
      <c r="B104" s="36">
        <v>27.64989645333333</v>
      </c>
      <c r="C104" s="30">
        <v>34.728491319999996</v>
      </c>
    </row>
    <row r="105" spans="1:7" x14ac:dyDescent="0.35">
      <c r="A105" s="16" t="s">
        <v>79</v>
      </c>
      <c r="B105" s="37">
        <v>46.87359897000001</v>
      </c>
      <c r="C105" s="31">
        <v>24.982814186666669</v>
      </c>
      <c r="E105" s="64"/>
      <c r="F105" s="64"/>
    </row>
    <row r="106" spans="1:7" x14ac:dyDescent="0.35">
      <c r="E106" s="64"/>
      <c r="F106" s="64"/>
    </row>
    <row r="107" spans="1:7" x14ac:dyDescent="0.35">
      <c r="A107" s="47" t="s">
        <v>5</v>
      </c>
    </row>
    <row r="108" spans="1:7" ht="16.5" x14ac:dyDescent="0.35">
      <c r="B108" s="3" t="s">
        <v>1</v>
      </c>
      <c r="C108" s="3" t="s">
        <v>2</v>
      </c>
    </row>
    <row r="109" spans="1:7" x14ac:dyDescent="0.35">
      <c r="A109" s="9" t="s">
        <v>77</v>
      </c>
      <c r="B109" s="23">
        <v>3.8416467527103735</v>
      </c>
      <c r="C109" s="26">
        <v>0.88208557055284775</v>
      </c>
    </row>
    <row r="110" spans="1:7" x14ac:dyDescent="0.35">
      <c r="A110" s="13" t="s">
        <v>78</v>
      </c>
      <c r="B110" s="24">
        <v>2.9396974977386776</v>
      </c>
      <c r="C110" s="27">
        <v>0.11703725477172203</v>
      </c>
    </row>
    <row r="111" spans="1:7" x14ac:dyDescent="0.35">
      <c r="A111" s="16" t="s">
        <v>79</v>
      </c>
      <c r="B111" s="25">
        <v>6.5748064323904369</v>
      </c>
      <c r="C111" s="28">
        <v>0.91401178427893526</v>
      </c>
    </row>
    <row r="113" spans="1:3" x14ac:dyDescent="0.35">
      <c r="A113" s="47" t="s">
        <v>18</v>
      </c>
    </row>
    <row r="114" spans="1:3" ht="16.5" x14ac:dyDescent="0.35">
      <c r="B114" s="3" t="s">
        <v>11</v>
      </c>
      <c r="C114" s="3" t="s">
        <v>2</v>
      </c>
    </row>
    <row r="115" spans="1:3" x14ac:dyDescent="0.35">
      <c r="A115" s="9" t="s">
        <v>77</v>
      </c>
      <c r="B115" s="32">
        <v>2.8999999999999998E-3</v>
      </c>
      <c r="C115" s="4"/>
    </row>
    <row r="116" spans="1:3" x14ac:dyDescent="0.35">
      <c r="A116" s="13" t="s">
        <v>78</v>
      </c>
      <c r="B116" s="33">
        <v>1.41E-2</v>
      </c>
      <c r="C116" s="4"/>
    </row>
    <row r="117" spans="1:3" x14ac:dyDescent="0.35">
      <c r="A117" s="16" t="s">
        <v>79</v>
      </c>
      <c r="B117" s="34">
        <v>4.5999999999999999E-3</v>
      </c>
      <c r="C117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33AF3-C069-416F-B179-BE78327F9D82}">
  <dimension ref="A1:N97"/>
  <sheetViews>
    <sheetView topLeftCell="A88" workbookViewId="0">
      <selection activeCell="A65" sqref="A65"/>
    </sheetView>
  </sheetViews>
  <sheetFormatPr defaultRowHeight="14.5" x14ac:dyDescent="0.35"/>
  <cols>
    <col min="1" max="1" width="39" customWidth="1"/>
  </cols>
  <sheetData>
    <row r="1" spans="1:14" x14ac:dyDescent="0.35">
      <c r="A1" s="150" t="s">
        <v>161</v>
      </c>
    </row>
    <row r="2" spans="1:14" x14ac:dyDescent="0.35">
      <c r="A2" s="149"/>
    </row>
    <row r="3" spans="1:14" x14ac:dyDescent="0.35">
      <c r="A3" s="151" t="s">
        <v>162</v>
      </c>
    </row>
    <row r="4" spans="1:14" ht="16.5" x14ac:dyDescent="0.35">
      <c r="A4" s="151"/>
      <c r="B4" t="s">
        <v>1</v>
      </c>
      <c r="I4" t="s">
        <v>2</v>
      </c>
    </row>
    <row r="5" spans="1:14" x14ac:dyDescent="0.35">
      <c r="A5" s="43" t="s">
        <v>163</v>
      </c>
      <c r="B5" s="10">
        <v>31.9</v>
      </c>
      <c r="C5" s="10">
        <v>40.6</v>
      </c>
      <c r="D5" s="10">
        <v>42.5</v>
      </c>
      <c r="E5" s="10">
        <v>42.3</v>
      </c>
      <c r="F5" s="10">
        <v>34.4</v>
      </c>
      <c r="G5" s="10">
        <v>50.8</v>
      </c>
      <c r="H5" s="10">
        <v>44</v>
      </c>
      <c r="I5" s="11">
        <v>18.600000000000001</v>
      </c>
      <c r="J5" s="11">
        <v>16.600000000000001</v>
      </c>
      <c r="K5" s="11">
        <v>15.3</v>
      </c>
      <c r="L5" s="11">
        <v>27.6</v>
      </c>
      <c r="M5" s="11">
        <v>13.2</v>
      </c>
      <c r="N5" s="12">
        <v>17.100000000000001</v>
      </c>
    </row>
    <row r="6" spans="1:14" x14ac:dyDescent="0.35">
      <c r="A6" s="45" t="s">
        <v>164</v>
      </c>
      <c r="B6" s="17">
        <v>47</v>
      </c>
      <c r="C6" s="17">
        <v>40.9</v>
      </c>
      <c r="D6" s="17">
        <v>50.1</v>
      </c>
      <c r="E6" s="17">
        <v>49.2</v>
      </c>
      <c r="F6" s="17">
        <v>49.8</v>
      </c>
      <c r="G6" s="17">
        <v>59.7</v>
      </c>
      <c r="H6" s="17">
        <v>57.6</v>
      </c>
      <c r="I6" s="18">
        <v>21.7</v>
      </c>
      <c r="J6" s="18">
        <v>22.7</v>
      </c>
      <c r="K6" s="18">
        <v>17.899999999999999</v>
      </c>
      <c r="L6" s="18">
        <v>31.8</v>
      </c>
      <c r="M6" s="18">
        <v>16.2</v>
      </c>
      <c r="N6" s="19">
        <v>20.9</v>
      </c>
    </row>
    <row r="7" spans="1:14" x14ac:dyDescent="0.35">
      <c r="A7" s="151"/>
    </row>
    <row r="8" spans="1:14" ht="16.5" x14ac:dyDescent="0.35">
      <c r="A8" s="151" t="s">
        <v>36</v>
      </c>
      <c r="B8" t="s">
        <v>1</v>
      </c>
      <c r="C8" t="s">
        <v>2</v>
      </c>
      <c r="L8" s="93"/>
      <c r="M8" s="93"/>
    </row>
    <row r="9" spans="1:14" x14ac:dyDescent="0.35">
      <c r="A9" s="43" t="s">
        <v>163</v>
      </c>
      <c r="B9" s="10">
        <f>AVERAGE(B5:H5)</f>
        <v>40.928571428571431</v>
      </c>
      <c r="C9" s="12">
        <f>AVERAGE(I5:N5)</f>
        <v>18.066666666666666</v>
      </c>
      <c r="L9" s="93"/>
      <c r="M9" s="93"/>
    </row>
    <row r="10" spans="1:14" x14ac:dyDescent="0.35">
      <c r="A10" s="45" t="s">
        <v>164</v>
      </c>
      <c r="B10" s="17">
        <f>AVERAGE(B6:H6)</f>
        <v>50.614285714285714</v>
      </c>
      <c r="C10" s="19">
        <f>AVERAGE(I6:N6)</f>
        <v>21.866666666666664</v>
      </c>
      <c r="L10" s="93"/>
      <c r="M10" s="93"/>
    </row>
    <row r="11" spans="1:14" x14ac:dyDescent="0.35">
      <c r="A11" s="151"/>
      <c r="L11" s="93"/>
      <c r="M11" s="93"/>
    </row>
    <row r="12" spans="1:14" ht="16.5" x14ac:dyDescent="0.35">
      <c r="A12" s="151" t="s">
        <v>5</v>
      </c>
      <c r="B12" t="s">
        <v>1</v>
      </c>
      <c r="C12" t="s">
        <v>2</v>
      </c>
      <c r="L12" s="93"/>
      <c r="M12" s="93"/>
    </row>
    <row r="13" spans="1:14" x14ac:dyDescent="0.35">
      <c r="A13" s="43" t="s">
        <v>163</v>
      </c>
      <c r="B13" s="23">
        <f>STDEV(B5:H5)</f>
        <v>6.2646399964973574</v>
      </c>
      <c r="C13" s="26">
        <f>STDEV(I5:N5)</f>
        <v>5.0118526182108241</v>
      </c>
      <c r="L13" s="93"/>
      <c r="M13" s="93"/>
    </row>
    <row r="14" spans="1:14" x14ac:dyDescent="0.35">
      <c r="A14" s="45" t="s">
        <v>164</v>
      </c>
      <c r="B14" s="25">
        <f>STDEV(B6:H6)</f>
        <v>6.3470278008498813</v>
      </c>
      <c r="C14" s="28">
        <f>STDEV(I6:N6)</f>
        <v>5.4437732012517497</v>
      </c>
      <c r="L14" s="93"/>
      <c r="M14" s="93"/>
    </row>
    <row r="15" spans="1:14" x14ac:dyDescent="0.35">
      <c r="A15" s="151"/>
      <c r="L15" s="93"/>
      <c r="M15" s="93"/>
    </row>
    <row r="16" spans="1:14" ht="16.5" x14ac:dyDescent="0.35">
      <c r="A16" s="151" t="s">
        <v>37</v>
      </c>
      <c r="B16" t="s">
        <v>1</v>
      </c>
      <c r="C16" t="s">
        <v>2</v>
      </c>
    </row>
    <row r="17" spans="1:13" x14ac:dyDescent="0.35">
      <c r="A17" s="46" t="s">
        <v>165</v>
      </c>
      <c r="B17" s="8">
        <v>2.4799999999999999E-2</v>
      </c>
      <c r="C17" s="6">
        <v>0.68589999999999995</v>
      </c>
    </row>
    <row r="18" spans="1:13" x14ac:dyDescent="0.35">
      <c r="A18" s="149"/>
      <c r="B18" s="93"/>
      <c r="C18" s="93"/>
      <c r="D18" s="93"/>
      <c r="E18" s="93"/>
      <c r="F18" s="93"/>
      <c r="G18" s="93"/>
      <c r="H18" s="93"/>
      <c r="J18" s="93"/>
      <c r="K18" s="93"/>
    </row>
    <row r="19" spans="1:13" x14ac:dyDescent="0.35">
      <c r="A19" s="7" t="s">
        <v>275</v>
      </c>
      <c r="B19" s="93"/>
      <c r="C19" s="93"/>
      <c r="D19" s="93"/>
      <c r="E19" s="93"/>
      <c r="F19" s="93"/>
      <c r="G19" s="93"/>
      <c r="H19" s="93"/>
      <c r="J19" s="93"/>
      <c r="K19" s="93"/>
    </row>
    <row r="20" spans="1:13" x14ac:dyDescent="0.35">
      <c r="J20" s="93"/>
      <c r="K20" s="93"/>
    </row>
    <row r="21" spans="1:13" ht="37.5" x14ac:dyDescent="0.35">
      <c r="A21" s="152" t="s">
        <v>166</v>
      </c>
      <c r="J21" s="93"/>
      <c r="K21" s="93"/>
    </row>
    <row r="23" spans="1:13" x14ac:dyDescent="0.35">
      <c r="A23" s="7" t="s">
        <v>172</v>
      </c>
    </row>
    <row r="25" spans="1:13" x14ac:dyDescent="0.35">
      <c r="A25" s="47" t="s">
        <v>167</v>
      </c>
    </row>
    <row r="26" spans="1:13" ht="16.5" x14ac:dyDescent="0.35">
      <c r="B26" t="s">
        <v>1</v>
      </c>
      <c r="H26" t="s">
        <v>2</v>
      </c>
    </row>
    <row r="27" spans="1:13" x14ac:dyDescent="0.35">
      <c r="A27" s="97" t="s">
        <v>168</v>
      </c>
      <c r="B27" s="137">
        <v>67.8</v>
      </c>
      <c r="C27" s="55">
        <v>70.900000000000006</v>
      </c>
      <c r="D27" s="55">
        <v>69.099999999999994</v>
      </c>
      <c r="E27" s="55">
        <v>70.099999999999994</v>
      </c>
      <c r="F27" s="55">
        <v>68.400000000000006</v>
      </c>
      <c r="G27" s="138">
        <v>67.900000000000006</v>
      </c>
      <c r="H27" s="139">
        <v>83.4</v>
      </c>
      <c r="I27" s="140">
        <v>81.400000000000006</v>
      </c>
      <c r="J27" s="140">
        <v>82.6</v>
      </c>
      <c r="K27" s="140">
        <v>81.599999999999994</v>
      </c>
      <c r="L27" s="140">
        <v>82.2</v>
      </c>
      <c r="M27" s="62">
        <v>83.9</v>
      </c>
    </row>
    <row r="28" spans="1:13" x14ac:dyDescent="0.35">
      <c r="A28" s="97" t="s">
        <v>169</v>
      </c>
      <c r="B28" s="82">
        <v>65.7</v>
      </c>
      <c r="C28" s="69">
        <v>65.400000000000006</v>
      </c>
      <c r="D28" s="69">
        <v>67.099999999999994</v>
      </c>
      <c r="E28" s="69">
        <v>68.3</v>
      </c>
      <c r="F28" s="69">
        <v>63</v>
      </c>
      <c r="G28" s="83">
        <v>64.2</v>
      </c>
      <c r="H28" s="141">
        <v>75.8</v>
      </c>
      <c r="I28" s="130">
        <v>81</v>
      </c>
      <c r="J28" s="130">
        <v>79.5</v>
      </c>
      <c r="K28" s="130">
        <v>79.900000000000006</v>
      </c>
      <c r="L28" s="130">
        <v>77.599999999999994</v>
      </c>
      <c r="M28" s="72">
        <v>80.2</v>
      </c>
    </row>
    <row r="29" spans="1:13" x14ac:dyDescent="0.35">
      <c r="A29" s="97" t="s">
        <v>170</v>
      </c>
      <c r="B29" s="142">
        <v>53.426400000000001</v>
      </c>
      <c r="C29" s="59">
        <v>55.231099999999998</v>
      </c>
      <c r="D29" s="59">
        <v>54.174399999999999</v>
      </c>
      <c r="E29" s="59">
        <v>54.537799999999997</v>
      </c>
      <c r="F29" s="59">
        <v>54.036000000000001</v>
      </c>
      <c r="G29" s="143">
        <v>50.653399999999998</v>
      </c>
      <c r="H29" s="144">
        <v>80.897999999999996</v>
      </c>
      <c r="I29" s="145">
        <v>78.4696</v>
      </c>
      <c r="J29" s="145">
        <v>79.956800000000001</v>
      </c>
      <c r="K29" s="145">
        <v>76.867199999999997</v>
      </c>
      <c r="L29" s="145">
        <v>78.336600000000004</v>
      </c>
      <c r="M29" s="63">
        <v>80.627899999999997</v>
      </c>
    </row>
    <row r="30" spans="1:13" x14ac:dyDescent="0.35">
      <c r="A30" s="97" t="s">
        <v>171</v>
      </c>
      <c r="B30" s="142">
        <v>43.821899999999999</v>
      </c>
      <c r="C30" s="59">
        <v>44.864400000000003</v>
      </c>
      <c r="D30" s="59">
        <v>46.835799999999999</v>
      </c>
      <c r="E30" s="59">
        <v>46.990400000000001</v>
      </c>
      <c r="F30" s="59">
        <v>43.533000000000001</v>
      </c>
      <c r="G30" s="143">
        <v>43.078200000000002</v>
      </c>
      <c r="H30" s="144">
        <v>63.065600000000003</v>
      </c>
      <c r="I30" s="145">
        <v>66.177000000000007</v>
      </c>
      <c r="J30" s="145">
        <v>63.6</v>
      </c>
      <c r="K30" s="145">
        <v>63.8401</v>
      </c>
      <c r="L30" s="145">
        <v>63.864800000000002</v>
      </c>
      <c r="M30" s="63">
        <v>65.042199999999994</v>
      </c>
    </row>
    <row r="32" spans="1:13" ht="16.5" x14ac:dyDescent="0.35">
      <c r="A32" s="47" t="s">
        <v>36</v>
      </c>
      <c r="B32" t="s">
        <v>1</v>
      </c>
      <c r="C32" t="s">
        <v>2</v>
      </c>
    </row>
    <row r="33" spans="1:4" x14ac:dyDescent="0.35">
      <c r="A33" s="97" t="s">
        <v>168</v>
      </c>
      <c r="B33" s="82">
        <f>AVERAGE(B27:G27)</f>
        <v>69.033333333333317</v>
      </c>
      <c r="C33" s="71">
        <f>AVERAGE(H27:M27)</f>
        <v>82.516666666666666</v>
      </c>
      <c r="D33" s="131"/>
    </row>
    <row r="34" spans="1:4" x14ac:dyDescent="0.35">
      <c r="A34" s="97" t="s">
        <v>169</v>
      </c>
      <c r="B34" s="82">
        <f>AVERAGE(B28:G28)</f>
        <v>65.61666666666666</v>
      </c>
      <c r="C34" s="71">
        <f>AVERAGE(H28:M28)</f>
        <v>79.000000000000014</v>
      </c>
      <c r="D34" s="131"/>
    </row>
    <row r="35" spans="1:4" x14ac:dyDescent="0.35">
      <c r="A35" s="97" t="s">
        <v>170</v>
      </c>
      <c r="B35" s="82">
        <f>AVERAGE(B29:G29)</f>
        <v>53.676516666666664</v>
      </c>
      <c r="C35" s="71">
        <f>AVERAGE(H29:M29)</f>
        <v>79.192683333333335</v>
      </c>
      <c r="D35" s="131"/>
    </row>
    <row r="36" spans="1:4" x14ac:dyDescent="0.35">
      <c r="A36" s="97" t="s">
        <v>171</v>
      </c>
      <c r="B36" s="82">
        <f>AVERAGE(B30:G30)</f>
        <v>44.853949999999998</v>
      </c>
      <c r="C36" s="71">
        <f>AVERAGE(H30:M30)</f>
        <v>64.264949999999999</v>
      </c>
      <c r="D36" s="131"/>
    </row>
    <row r="38" spans="1:4" ht="16.5" x14ac:dyDescent="0.35">
      <c r="A38" s="47" t="s">
        <v>5</v>
      </c>
      <c r="B38" t="s">
        <v>1</v>
      </c>
      <c r="C38" t="s">
        <v>2</v>
      </c>
    </row>
    <row r="39" spans="1:4" x14ac:dyDescent="0.35">
      <c r="A39" s="97" t="s">
        <v>168</v>
      </c>
      <c r="B39" s="146">
        <f>STDEV(B27:G27)</f>
        <v>1.2516655570345721</v>
      </c>
      <c r="C39" s="42">
        <f>STDEV(H27:M27)</f>
        <v>0.98877028002801071</v>
      </c>
    </row>
    <row r="40" spans="1:4" x14ac:dyDescent="0.35">
      <c r="A40" s="97" t="s">
        <v>169</v>
      </c>
      <c r="B40" s="146">
        <f>STDEV(B28:G28)</f>
        <v>1.9135481877043645</v>
      </c>
      <c r="C40" s="42">
        <f>STDEV(H28:M28)</f>
        <v>1.9339079605813743</v>
      </c>
    </row>
    <row r="41" spans="1:4" x14ac:dyDescent="0.35">
      <c r="A41" s="97" t="s">
        <v>170</v>
      </c>
      <c r="B41" s="146">
        <f>STDEV(B29:G29)</f>
        <v>1.5960856573713913</v>
      </c>
      <c r="C41" s="42">
        <f>STDEV(H29:M29)</f>
        <v>1.5630372361740663</v>
      </c>
    </row>
    <row r="42" spans="1:4" x14ac:dyDescent="0.35">
      <c r="A42" s="97" t="s">
        <v>171</v>
      </c>
      <c r="B42" s="146">
        <f>STDEV(B30:G30)</f>
        <v>1.7003282856554489</v>
      </c>
      <c r="C42" s="42">
        <f>STDEV(H30:M30)</f>
        <v>1.1385314431318974</v>
      </c>
    </row>
    <row r="44" spans="1:4" ht="33" x14ac:dyDescent="0.35">
      <c r="A44" s="47" t="s">
        <v>37</v>
      </c>
      <c r="B44" s="133" t="s">
        <v>149</v>
      </c>
    </row>
    <row r="45" spans="1:4" x14ac:dyDescent="0.35">
      <c r="A45" s="97" t="s">
        <v>168</v>
      </c>
      <c r="B45" s="148" t="s">
        <v>160</v>
      </c>
    </row>
    <row r="46" spans="1:4" x14ac:dyDescent="0.35">
      <c r="A46" s="97" t="s">
        <v>169</v>
      </c>
      <c r="B46" s="148" t="s">
        <v>160</v>
      </c>
    </row>
    <row r="47" spans="1:4" x14ac:dyDescent="0.35">
      <c r="A47" s="97" t="s">
        <v>170</v>
      </c>
      <c r="B47" s="148" t="s">
        <v>160</v>
      </c>
    </row>
    <row r="48" spans="1:4" x14ac:dyDescent="0.35">
      <c r="A48" s="97" t="s">
        <v>171</v>
      </c>
      <c r="B48" s="148" t="s">
        <v>160</v>
      </c>
    </row>
    <row r="50" spans="1:7" x14ac:dyDescent="0.35">
      <c r="A50" s="150" t="s">
        <v>174</v>
      </c>
      <c r="B50" s="47"/>
      <c r="C50" s="47"/>
      <c r="D50" s="47"/>
      <c r="E50" s="47"/>
      <c r="F50" s="47"/>
      <c r="G50" s="47"/>
    </row>
    <row r="51" spans="1:7" x14ac:dyDescent="0.35">
      <c r="A51" s="151"/>
      <c r="B51" s="47"/>
      <c r="C51" s="47"/>
      <c r="D51" s="47"/>
      <c r="E51" s="47"/>
      <c r="F51" s="47"/>
      <c r="G51" s="47"/>
    </row>
    <row r="52" spans="1:7" x14ac:dyDescent="0.35">
      <c r="A52" s="151" t="s">
        <v>173</v>
      </c>
      <c r="B52" s="47"/>
      <c r="C52" s="47"/>
      <c r="D52" s="47"/>
      <c r="E52" s="47"/>
      <c r="F52" s="47"/>
      <c r="G52" s="47"/>
    </row>
    <row r="53" spans="1:7" ht="16.5" x14ac:dyDescent="0.35">
      <c r="A53" s="151"/>
      <c r="B53" s="47" t="s">
        <v>1</v>
      </c>
      <c r="C53" s="47"/>
      <c r="D53" s="47"/>
      <c r="E53" s="47" t="s">
        <v>2</v>
      </c>
      <c r="F53" s="47"/>
      <c r="G53" s="47"/>
    </row>
    <row r="54" spans="1:7" x14ac:dyDescent="0.35">
      <c r="A54" s="155" t="s">
        <v>173</v>
      </c>
      <c r="B54" s="8">
        <v>0.62</v>
      </c>
      <c r="C54" s="8">
        <v>0.56999999999999995</v>
      </c>
      <c r="D54" s="8">
        <v>0.59</v>
      </c>
      <c r="E54" s="1">
        <v>0.63</v>
      </c>
      <c r="F54" s="1">
        <v>0.61</v>
      </c>
      <c r="G54" s="2">
        <v>0.48</v>
      </c>
    </row>
    <row r="55" spans="1:7" x14ac:dyDescent="0.35">
      <c r="A55" s="47"/>
      <c r="B55" s="47"/>
      <c r="C55" s="47"/>
      <c r="D55" s="47"/>
      <c r="E55" s="47"/>
      <c r="F55" s="47"/>
      <c r="G55" s="47"/>
    </row>
    <row r="56" spans="1:7" ht="16.5" x14ac:dyDescent="0.35">
      <c r="A56" s="151" t="s">
        <v>36</v>
      </c>
      <c r="B56" s="47" t="s">
        <v>1</v>
      </c>
      <c r="C56" s="47" t="s">
        <v>2</v>
      </c>
      <c r="D56" s="47"/>
      <c r="E56" s="47"/>
      <c r="F56" s="47"/>
      <c r="G56" s="47"/>
    </row>
    <row r="57" spans="1:7" x14ac:dyDescent="0.35">
      <c r="A57" s="155" t="s">
        <v>173</v>
      </c>
      <c r="B57" s="66">
        <f>AVERAGE(B54:D54)</f>
        <v>0.59333333333333327</v>
      </c>
      <c r="C57" s="76">
        <f>AVERAGE(E54:G54)</f>
        <v>0.57333333333333336</v>
      </c>
      <c r="D57" s="47"/>
      <c r="E57" s="47"/>
      <c r="F57" s="47"/>
      <c r="G57" s="47"/>
    </row>
    <row r="58" spans="1:7" x14ac:dyDescent="0.35">
      <c r="A58" s="47"/>
      <c r="B58" s="47"/>
      <c r="C58" s="47"/>
      <c r="D58" s="47"/>
      <c r="E58" s="47"/>
      <c r="F58" s="47"/>
      <c r="G58" s="47"/>
    </row>
    <row r="59" spans="1:7" ht="16.5" x14ac:dyDescent="0.35">
      <c r="A59" s="151" t="s">
        <v>5</v>
      </c>
      <c r="B59" s="47" t="s">
        <v>1</v>
      </c>
      <c r="C59" s="47" t="s">
        <v>2</v>
      </c>
      <c r="D59" s="47"/>
      <c r="E59" s="47"/>
      <c r="F59" s="47"/>
      <c r="G59" s="47"/>
    </row>
    <row r="60" spans="1:7" x14ac:dyDescent="0.35">
      <c r="A60" s="155" t="s">
        <v>173</v>
      </c>
      <c r="B60" s="66">
        <f>STDEV(B54:D54)</f>
        <v>2.5166114784235853E-2</v>
      </c>
      <c r="C60" s="76">
        <f>STDEV(E54:G54)</f>
        <v>8.1445278152471406E-2</v>
      </c>
      <c r="D60" s="47"/>
      <c r="E60" s="47"/>
      <c r="F60" s="47"/>
      <c r="G60" s="47"/>
    </row>
    <row r="61" spans="1:7" x14ac:dyDescent="0.35">
      <c r="A61" s="47"/>
      <c r="B61" s="47"/>
      <c r="C61" s="47"/>
      <c r="D61" s="47"/>
      <c r="E61" s="47"/>
      <c r="F61" s="47"/>
      <c r="G61" s="47"/>
    </row>
    <row r="62" spans="1:7" ht="33" x14ac:dyDescent="0.35">
      <c r="A62" s="151" t="s">
        <v>37</v>
      </c>
      <c r="B62" s="128" t="s">
        <v>151</v>
      </c>
      <c r="C62" s="47"/>
      <c r="D62" s="47"/>
      <c r="E62" s="47"/>
      <c r="F62" s="47"/>
      <c r="G62" s="47"/>
    </row>
    <row r="63" spans="1:7" x14ac:dyDescent="0.35">
      <c r="A63" s="155" t="s">
        <v>173</v>
      </c>
      <c r="B63" s="76">
        <f>_xlfn.T.TEST(B54:D54,E54:G54,2,1)</f>
        <v>0.70511608769020717</v>
      </c>
      <c r="C63" s="47"/>
      <c r="D63" s="47"/>
      <c r="E63" s="47"/>
      <c r="F63" s="47"/>
      <c r="G63" s="47"/>
    </row>
    <row r="65" spans="1:7" x14ac:dyDescent="0.35">
      <c r="A65" s="150" t="s">
        <v>276</v>
      </c>
      <c r="B65" s="47"/>
      <c r="C65" s="47"/>
      <c r="D65" s="47"/>
      <c r="E65" s="47"/>
      <c r="F65" s="47"/>
      <c r="G65" s="47"/>
    </row>
    <row r="66" spans="1:7" x14ac:dyDescent="0.35">
      <c r="A66" s="151"/>
      <c r="B66" s="47"/>
      <c r="C66" s="47"/>
      <c r="D66" s="47"/>
      <c r="E66" s="47"/>
      <c r="F66" s="47"/>
      <c r="G66" s="47"/>
    </row>
    <row r="67" spans="1:7" x14ac:dyDescent="0.35">
      <c r="A67" s="151" t="s">
        <v>175</v>
      </c>
      <c r="B67" s="47"/>
      <c r="C67" s="47"/>
      <c r="D67" s="47"/>
      <c r="E67" s="47"/>
      <c r="F67" s="47"/>
      <c r="G67" s="47"/>
    </row>
    <row r="68" spans="1:7" ht="16.5" x14ac:dyDescent="0.35">
      <c r="A68" s="151"/>
      <c r="B68" s="47" t="s">
        <v>1</v>
      </c>
      <c r="C68" s="47"/>
      <c r="D68" s="47"/>
      <c r="E68" s="47" t="s">
        <v>2</v>
      </c>
      <c r="F68" s="47"/>
      <c r="G68" s="47"/>
    </row>
    <row r="69" spans="1:7" x14ac:dyDescent="0.35">
      <c r="A69" s="156" t="s">
        <v>176</v>
      </c>
      <c r="B69" s="49">
        <v>4.0999999999999996</v>
      </c>
      <c r="C69" s="49">
        <v>2.2000000000000002</v>
      </c>
      <c r="D69" s="49">
        <v>2.7</v>
      </c>
      <c r="E69" s="157">
        <v>3</v>
      </c>
      <c r="F69" s="157">
        <v>3</v>
      </c>
      <c r="G69" s="50">
        <v>3.2</v>
      </c>
    </row>
    <row r="70" spans="1:7" x14ac:dyDescent="0.35">
      <c r="A70" s="158" t="s">
        <v>177</v>
      </c>
      <c r="B70" s="17">
        <v>1.6</v>
      </c>
      <c r="C70" s="17">
        <v>2.4</v>
      </c>
      <c r="D70" s="17">
        <v>3.2</v>
      </c>
      <c r="E70" s="18">
        <v>1.8</v>
      </c>
      <c r="F70" s="18">
        <v>1.9</v>
      </c>
      <c r="G70" s="19">
        <v>2.6</v>
      </c>
    </row>
    <row r="71" spans="1:7" x14ac:dyDescent="0.35">
      <c r="A71" s="47"/>
      <c r="B71" s="47"/>
      <c r="C71" s="47"/>
      <c r="D71" s="47"/>
      <c r="E71" s="47"/>
      <c r="F71" s="47"/>
      <c r="G71" s="47"/>
    </row>
    <row r="72" spans="1:7" ht="16.5" x14ac:dyDescent="0.35">
      <c r="A72" s="151" t="s">
        <v>36</v>
      </c>
      <c r="B72" s="47" t="s">
        <v>1</v>
      </c>
      <c r="C72" s="47" t="s">
        <v>2</v>
      </c>
      <c r="D72" s="47"/>
      <c r="E72" s="47"/>
      <c r="F72" s="47"/>
      <c r="G72" s="47"/>
    </row>
    <row r="73" spans="1:7" x14ac:dyDescent="0.35">
      <c r="A73" s="156" t="s">
        <v>176</v>
      </c>
      <c r="B73" s="49">
        <f>AVERAGE(B69:D69)</f>
        <v>3</v>
      </c>
      <c r="C73" s="50">
        <f>AVERAGE(E69:G69)</f>
        <v>3.0666666666666664</v>
      </c>
      <c r="D73" s="47"/>
      <c r="E73" s="47"/>
      <c r="F73" s="47"/>
      <c r="G73" s="47"/>
    </row>
    <row r="74" spans="1:7" x14ac:dyDescent="0.35">
      <c r="A74" s="158" t="s">
        <v>177</v>
      </c>
      <c r="B74" s="51">
        <f>AVERAGE(B70:D70)</f>
        <v>2.4</v>
      </c>
      <c r="C74" s="52">
        <f>AVERAGE(E70:G70)</f>
        <v>2.1</v>
      </c>
      <c r="D74" s="47"/>
      <c r="E74" s="47"/>
      <c r="F74" s="47"/>
      <c r="G74" s="47"/>
    </row>
    <row r="75" spans="1:7" x14ac:dyDescent="0.35">
      <c r="A75" s="47"/>
      <c r="B75" s="47"/>
      <c r="C75" s="47"/>
      <c r="D75" s="47"/>
      <c r="E75" s="47"/>
      <c r="F75" s="47"/>
      <c r="G75" s="47"/>
    </row>
    <row r="76" spans="1:7" ht="16.5" x14ac:dyDescent="0.35">
      <c r="A76" s="151" t="s">
        <v>5</v>
      </c>
      <c r="B76" s="47" t="s">
        <v>1</v>
      </c>
      <c r="C76" s="47" t="s">
        <v>2</v>
      </c>
      <c r="D76" s="47"/>
      <c r="E76" s="47"/>
      <c r="F76" s="47"/>
      <c r="G76" s="47"/>
    </row>
    <row r="77" spans="1:7" x14ac:dyDescent="0.35">
      <c r="A77" s="156" t="s">
        <v>176</v>
      </c>
      <c r="B77" s="49">
        <f>STDEV(B69:D69)</f>
        <v>0.98488578017960993</v>
      </c>
      <c r="C77" s="50">
        <f>STDEV(E69:G69)</f>
        <v>0.11547005383792526</v>
      </c>
      <c r="D77" s="47"/>
      <c r="E77" s="47"/>
      <c r="F77" s="47"/>
      <c r="G77" s="47"/>
    </row>
    <row r="78" spans="1:7" x14ac:dyDescent="0.35">
      <c r="A78" s="158" t="s">
        <v>177</v>
      </c>
      <c r="B78" s="51">
        <f>STDEV(B70:D70)</f>
        <v>0.80000000000000038</v>
      </c>
      <c r="C78" s="52">
        <f>STDEV(E70:G70)</f>
        <v>0.43588989435406472</v>
      </c>
      <c r="D78" s="47"/>
      <c r="E78" s="47"/>
      <c r="F78" s="47"/>
      <c r="G78" s="47"/>
    </row>
    <row r="79" spans="1:7" x14ac:dyDescent="0.35">
      <c r="A79" s="47"/>
      <c r="B79" s="47"/>
      <c r="C79" s="47"/>
      <c r="D79" s="47"/>
      <c r="E79" s="47"/>
      <c r="F79" s="47"/>
      <c r="G79" s="47"/>
    </row>
    <row r="80" spans="1:7" ht="33" x14ac:dyDescent="0.35">
      <c r="A80" s="151" t="s">
        <v>37</v>
      </c>
      <c r="B80" s="128" t="s">
        <v>151</v>
      </c>
      <c r="C80" s="47"/>
      <c r="D80" s="47"/>
      <c r="E80" s="47"/>
      <c r="F80" s="47"/>
      <c r="G80" s="47"/>
    </row>
    <row r="81" spans="1:7" x14ac:dyDescent="0.35">
      <c r="A81" s="156" t="s">
        <v>176</v>
      </c>
      <c r="B81" s="91">
        <f>_xlfn.T.TEST(B69:D69,E69:G69,2,1)</f>
        <v>0.92031809271104126</v>
      </c>
      <c r="C81" s="47"/>
      <c r="D81" s="47"/>
      <c r="E81" s="47"/>
      <c r="F81" s="47"/>
      <c r="G81" s="47"/>
    </row>
    <row r="82" spans="1:7" x14ac:dyDescent="0.35">
      <c r="A82" s="158" t="s">
        <v>177</v>
      </c>
      <c r="B82" s="91">
        <f>_xlfn.T.TEST(B70:D70,E70:G70,2,1)</f>
        <v>0.35549661336451066</v>
      </c>
      <c r="C82" s="47"/>
      <c r="D82" s="47"/>
      <c r="E82" s="47"/>
      <c r="F82" s="47"/>
      <c r="G82" s="47"/>
    </row>
    <row r="83" spans="1:7" x14ac:dyDescent="0.35">
      <c r="A83" s="47"/>
      <c r="B83" s="47"/>
      <c r="C83" s="47"/>
      <c r="D83" s="47"/>
      <c r="E83" s="47"/>
      <c r="F83" s="47"/>
      <c r="G83" s="47"/>
    </row>
    <row r="84" spans="1:7" x14ac:dyDescent="0.35">
      <c r="A84" s="150" t="s">
        <v>179</v>
      </c>
    </row>
    <row r="85" spans="1:7" x14ac:dyDescent="0.35">
      <c r="A85" s="149"/>
    </row>
    <row r="86" spans="1:7" x14ac:dyDescent="0.35">
      <c r="A86" s="151" t="s">
        <v>178</v>
      </c>
    </row>
    <row r="87" spans="1:7" ht="16.5" x14ac:dyDescent="0.35">
      <c r="A87" s="149"/>
      <c r="B87" t="s">
        <v>1</v>
      </c>
      <c r="E87" t="s">
        <v>2</v>
      </c>
    </row>
    <row r="88" spans="1:7" x14ac:dyDescent="0.35">
      <c r="A88" s="153" t="s">
        <v>178</v>
      </c>
      <c r="B88" s="8">
        <v>1.5</v>
      </c>
      <c r="C88" s="8">
        <v>1.6</v>
      </c>
      <c r="D88" s="8">
        <v>1.75</v>
      </c>
      <c r="E88" s="1">
        <v>0.2</v>
      </c>
      <c r="F88" s="1">
        <v>1.5</v>
      </c>
      <c r="G88" s="2">
        <v>1.6</v>
      </c>
    </row>
    <row r="90" spans="1:7" ht="16.5" x14ac:dyDescent="0.35">
      <c r="A90" s="151" t="s">
        <v>36</v>
      </c>
      <c r="B90" t="s">
        <v>1</v>
      </c>
      <c r="C90" t="s">
        <v>2</v>
      </c>
    </row>
    <row r="91" spans="1:7" x14ac:dyDescent="0.35">
      <c r="A91" s="153" t="s">
        <v>178</v>
      </c>
      <c r="B91" s="38">
        <f>AVERAGE(B88:D88)</f>
        <v>1.6166666666666665</v>
      </c>
      <c r="C91" s="154">
        <f>AVERAGE(E88:G88)</f>
        <v>1.0999999999999999</v>
      </c>
    </row>
    <row r="93" spans="1:7" ht="16.5" x14ac:dyDescent="0.35">
      <c r="A93" s="151" t="s">
        <v>5</v>
      </c>
      <c r="B93" t="s">
        <v>1</v>
      </c>
      <c r="C93" t="s">
        <v>2</v>
      </c>
    </row>
    <row r="94" spans="1:7" x14ac:dyDescent="0.35">
      <c r="A94" s="153" t="s">
        <v>178</v>
      </c>
      <c r="B94" s="38">
        <f>STDEV(B88:D88)</f>
        <v>0.12583057392117916</v>
      </c>
      <c r="C94" s="154">
        <f>STDEV(E88:G88)</f>
        <v>0.78102496759066575</v>
      </c>
    </row>
    <row r="96" spans="1:7" ht="33" x14ac:dyDescent="0.35">
      <c r="A96" s="151" t="s">
        <v>37</v>
      </c>
      <c r="B96" s="133" t="s">
        <v>149</v>
      </c>
    </row>
    <row r="97" spans="1:2" x14ac:dyDescent="0.35">
      <c r="A97" s="153" t="s">
        <v>178</v>
      </c>
      <c r="B97" s="154">
        <f>_xlfn.T.TEST(B88:D88,E88:G88,2,1)</f>
        <v>0.318145901167395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ACDC6-3E39-43AF-A486-255BFA940E78}">
  <dimension ref="A1:BG51"/>
  <sheetViews>
    <sheetView workbookViewId="0">
      <selection activeCell="G55" sqref="G55"/>
    </sheetView>
  </sheetViews>
  <sheetFormatPr defaultRowHeight="14.5" x14ac:dyDescent="0.35"/>
  <cols>
    <col min="1" max="1" width="31.1796875" customWidth="1"/>
  </cols>
  <sheetData>
    <row r="1" spans="1:7" x14ac:dyDescent="0.35">
      <c r="A1" s="194" t="s">
        <v>214</v>
      </c>
      <c r="B1" s="103"/>
      <c r="C1" s="103"/>
      <c r="D1" s="103"/>
      <c r="E1" s="103"/>
      <c r="F1" s="103"/>
      <c r="G1" s="103"/>
    </row>
    <row r="2" spans="1:7" x14ac:dyDescent="0.35">
      <c r="A2" s="198"/>
      <c r="B2" s="103"/>
      <c r="C2" s="103"/>
      <c r="D2" s="103"/>
      <c r="E2" s="103"/>
      <c r="F2" s="103"/>
      <c r="G2" s="103"/>
    </row>
    <row r="3" spans="1:7" x14ac:dyDescent="0.35">
      <c r="A3" s="211" t="s">
        <v>215</v>
      </c>
      <c r="B3" s="103"/>
      <c r="C3" s="103"/>
      <c r="D3" s="103"/>
      <c r="E3" s="103"/>
      <c r="F3" s="103"/>
      <c r="G3" s="103"/>
    </row>
    <row r="4" spans="1:7" ht="16.5" x14ac:dyDescent="0.35">
      <c r="A4" s="198"/>
      <c r="B4" s="103" t="s">
        <v>1</v>
      </c>
      <c r="C4" s="103"/>
      <c r="D4" s="103"/>
      <c r="E4" s="103" t="s">
        <v>2</v>
      </c>
      <c r="F4" s="103"/>
      <c r="G4" s="103"/>
    </row>
    <row r="5" spans="1:7" ht="16.5" x14ac:dyDescent="0.35">
      <c r="A5" s="116" t="s">
        <v>216</v>
      </c>
      <c r="B5" s="179">
        <v>23.1</v>
      </c>
      <c r="C5" s="179">
        <v>12.3</v>
      </c>
      <c r="D5" s="179">
        <v>19.5</v>
      </c>
      <c r="E5" s="180">
        <v>46</v>
      </c>
      <c r="F5" s="180">
        <v>38.9</v>
      </c>
      <c r="G5" s="181">
        <v>40.799999999999997</v>
      </c>
    </row>
    <row r="6" spans="1:7" ht="16.5" x14ac:dyDescent="0.35">
      <c r="A6" s="112" t="s">
        <v>217</v>
      </c>
      <c r="B6" s="121">
        <v>17.2</v>
      </c>
      <c r="C6" s="121">
        <v>14.2</v>
      </c>
      <c r="D6" s="121">
        <v>14.1</v>
      </c>
      <c r="E6" s="169">
        <v>30.6</v>
      </c>
      <c r="F6" s="169">
        <v>23.4</v>
      </c>
      <c r="G6" s="122">
        <v>23.9</v>
      </c>
    </row>
    <row r="7" spans="1:7" x14ac:dyDescent="0.35">
      <c r="A7" s="103"/>
      <c r="B7" s="103"/>
      <c r="C7" s="103"/>
      <c r="D7" s="103"/>
      <c r="E7" s="103"/>
      <c r="F7" s="103"/>
      <c r="G7" s="103"/>
    </row>
    <row r="8" spans="1:7" ht="16.5" x14ac:dyDescent="0.35">
      <c r="A8" s="211" t="s">
        <v>36</v>
      </c>
      <c r="B8" s="103" t="s">
        <v>1</v>
      </c>
      <c r="C8" s="103" t="s">
        <v>2</v>
      </c>
      <c r="D8" s="103"/>
      <c r="E8" s="103"/>
      <c r="F8" s="103"/>
      <c r="G8" s="103"/>
    </row>
    <row r="9" spans="1:7" ht="16.5" x14ac:dyDescent="0.35">
      <c r="A9" s="116" t="s">
        <v>216</v>
      </c>
      <c r="B9" s="117">
        <f>AVERAGE(B5:D5)</f>
        <v>18.3</v>
      </c>
      <c r="C9" s="118">
        <f>AVERAGE(E5:G5)</f>
        <v>41.9</v>
      </c>
      <c r="D9" s="103"/>
      <c r="E9" s="103"/>
      <c r="F9" s="103"/>
      <c r="G9" s="103"/>
    </row>
    <row r="10" spans="1:7" ht="16.5" x14ac:dyDescent="0.35">
      <c r="A10" s="112" t="s">
        <v>217</v>
      </c>
      <c r="B10" s="121">
        <f>AVERAGE(B6:D6)</f>
        <v>15.166666666666666</v>
      </c>
      <c r="C10" s="122">
        <f>AVERAGE(E6:G6)</f>
        <v>25.966666666666669</v>
      </c>
      <c r="D10" s="103"/>
      <c r="E10" s="103"/>
      <c r="F10" s="103"/>
      <c r="G10" s="103"/>
    </row>
    <row r="11" spans="1:7" x14ac:dyDescent="0.35">
      <c r="A11" s="103"/>
      <c r="B11" s="103"/>
      <c r="C11" s="103"/>
      <c r="D11" s="103"/>
      <c r="E11" s="103"/>
      <c r="F11" s="103"/>
      <c r="G11" s="103"/>
    </row>
    <row r="12" spans="1:7" ht="16.5" x14ac:dyDescent="0.35">
      <c r="A12" s="211" t="s">
        <v>5</v>
      </c>
      <c r="B12" s="103" t="s">
        <v>1</v>
      </c>
      <c r="C12" s="103" t="s">
        <v>2</v>
      </c>
      <c r="D12" s="103"/>
      <c r="E12" s="103"/>
      <c r="F12" s="103"/>
      <c r="G12" s="103"/>
    </row>
    <row r="13" spans="1:7" ht="16.5" x14ac:dyDescent="0.35">
      <c r="A13" s="116" t="s">
        <v>216</v>
      </c>
      <c r="B13" s="117">
        <f>STDEV(B5:D5)</f>
        <v>5.4990908339470037</v>
      </c>
      <c r="C13" s="118">
        <f>STDEV(E5:G5)</f>
        <v>3.6755951898978223</v>
      </c>
      <c r="D13" s="103"/>
      <c r="E13" s="103"/>
      <c r="F13" s="103"/>
      <c r="G13" s="103"/>
    </row>
    <row r="14" spans="1:7" ht="16.5" x14ac:dyDescent="0.35">
      <c r="A14" s="112" t="s">
        <v>217</v>
      </c>
      <c r="B14" s="121">
        <f>STDEV(B6:D6)</f>
        <v>1.7616280348965081</v>
      </c>
      <c r="C14" s="122">
        <f>STDEV(E6:G6)</f>
        <v>4.0203648258999207</v>
      </c>
      <c r="D14" s="103"/>
      <c r="E14" s="103"/>
      <c r="F14" s="103"/>
      <c r="G14" s="103"/>
    </row>
    <row r="15" spans="1:7" x14ac:dyDescent="0.35">
      <c r="A15" s="103"/>
      <c r="B15" s="103"/>
      <c r="C15" s="103"/>
      <c r="D15" s="103"/>
      <c r="E15" s="103"/>
      <c r="F15" s="103"/>
      <c r="G15" s="103"/>
    </row>
    <row r="16" spans="1:7" ht="33" x14ac:dyDescent="0.35">
      <c r="A16" s="211" t="s">
        <v>37</v>
      </c>
      <c r="B16" s="171" t="s">
        <v>149</v>
      </c>
      <c r="C16" s="103"/>
      <c r="D16" s="103"/>
      <c r="E16" s="103"/>
      <c r="F16" s="103"/>
      <c r="G16" s="103"/>
    </row>
    <row r="17" spans="1:59" ht="16.5" x14ac:dyDescent="0.35">
      <c r="A17" s="116" t="s">
        <v>216</v>
      </c>
      <c r="B17" s="205">
        <v>6.9541262307529998E-3</v>
      </c>
      <c r="C17" s="103"/>
      <c r="D17" s="103"/>
      <c r="E17" s="103"/>
      <c r="F17" s="103"/>
      <c r="G17" s="103"/>
    </row>
    <row r="18" spans="1:59" ht="16.5" x14ac:dyDescent="0.35">
      <c r="A18" s="112" t="s">
        <v>217</v>
      </c>
      <c r="B18" s="206">
        <v>1.3036125851243001E-2</v>
      </c>
      <c r="C18" s="103"/>
      <c r="D18" s="103"/>
      <c r="E18" s="103"/>
      <c r="F18" s="103"/>
      <c r="G18" s="103"/>
    </row>
    <row r="19" spans="1:59" x14ac:dyDescent="0.35">
      <c r="A19" s="103"/>
      <c r="B19" s="103"/>
      <c r="C19" s="103"/>
      <c r="D19" s="103"/>
      <c r="E19" s="103"/>
      <c r="F19" s="103"/>
      <c r="G19" s="103"/>
    </row>
    <row r="20" spans="1:59" s="7" customFormat="1" x14ac:dyDescent="0.35">
      <c r="A20" s="194" t="s">
        <v>218</v>
      </c>
      <c r="B20" s="102"/>
      <c r="C20" s="102"/>
      <c r="D20" s="102"/>
      <c r="E20" s="102"/>
      <c r="F20" s="102"/>
      <c r="G20" s="102"/>
      <c r="H20" s="102"/>
      <c r="I20" s="102"/>
      <c r="J20" s="102"/>
      <c r="K20" s="102"/>
      <c r="L20" s="102"/>
      <c r="M20" s="102"/>
      <c r="N20" s="102"/>
      <c r="O20" s="102"/>
      <c r="P20" s="102"/>
      <c r="Q20" s="102"/>
      <c r="R20" s="102"/>
      <c r="S20" s="102"/>
      <c r="T20" s="102"/>
      <c r="U20" s="102"/>
      <c r="V20" s="102"/>
      <c r="W20" s="102"/>
      <c r="X20" s="102"/>
      <c r="Y20" s="102"/>
      <c r="Z20" s="102"/>
      <c r="AA20" s="102"/>
      <c r="AB20" s="102"/>
      <c r="AC20" s="102"/>
      <c r="AD20" s="102"/>
      <c r="AE20" s="102"/>
      <c r="AF20" s="102"/>
      <c r="AG20" s="102"/>
      <c r="AH20" s="102"/>
      <c r="AI20" s="102"/>
      <c r="AJ20" s="102"/>
      <c r="AK20" s="102"/>
      <c r="AL20" s="102"/>
      <c r="AM20" s="102"/>
      <c r="AN20" s="102"/>
      <c r="AO20" s="102"/>
      <c r="AP20" s="102"/>
      <c r="AQ20" s="102"/>
      <c r="AR20" s="102"/>
      <c r="AS20" s="102"/>
      <c r="AT20" s="102"/>
      <c r="AU20" s="102"/>
      <c r="AV20" s="102"/>
      <c r="AW20" s="102"/>
      <c r="AX20" s="102"/>
      <c r="AY20" s="102"/>
      <c r="AZ20" s="102"/>
      <c r="BA20" s="102"/>
      <c r="BB20" s="102"/>
      <c r="BC20" s="102"/>
      <c r="BD20" s="102"/>
      <c r="BE20" s="102"/>
      <c r="BF20" s="102"/>
      <c r="BG20" s="102"/>
    </row>
    <row r="21" spans="1:59" x14ac:dyDescent="0.35">
      <c r="A21" s="198"/>
      <c r="B21" s="103"/>
      <c r="C21" s="103"/>
      <c r="D21" s="103"/>
      <c r="E21" s="103"/>
      <c r="F21" s="103"/>
      <c r="G21" s="103"/>
      <c r="H21" s="103"/>
      <c r="I21" s="103"/>
      <c r="J21" s="103"/>
      <c r="K21" s="103"/>
      <c r="L21" s="103"/>
      <c r="M21" s="103"/>
      <c r="N21" s="103"/>
      <c r="O21" s="103"/>
      <c r="P21" s="103"/>
      <c r="Q21" s="103"/>
      <c r="R21" s="103"/>
      <c r="S21" s="103"/>
      <c r="T21" s="103"/>
      <c r="U21" s="103"/>
      <c r="V21" s="103"/>
      <c r="W21" s="103"/>
      <c r="X21" s="103"/>
      <c r="Y21" s="103"/>
      <c r="Z21" s="103"/>
      <c r="AA21" s="103"/>
      <c r="AB21" s="103"/>
      <c r="AC21" s="103"/>
      <c r="AD21" s="103"/>
      <c r="AE21" s="103"/>
      <c r="AF21" s="103"/>
      <c r="AG21" s="103"/>
      <c r="AH21" s="103"/>
      <c r="AI21" s="103"/>
      <c r="AJ21" s="103"/>
      <c r="AK21" s="103"/>
      <c r="AL21" s="103"/>
      <c r="AM21" s="103"/>
      <c r="AN21" s="103"/>
      <c r="AO21" s="103"/>
      <c r="AP21" s="103"/>
      <c r="AQ21" s="103"/>
      <c r="AR21" s="103"/>
      <c r="AS21" s="103"/>
      <c r="AT21" s="103"/>
      <c r="AU21" s="103"/>
      <c r="AV21" s="103"/>
      <c r="AW21" s="103"/>
      <c r="AX21" s="103"/>
      <c r="AY21" s="103"/>
      <c r="AZ21" s="103"/>
      <c r="BA21" s="103"/>
      <c r="BB21" s="103"/>
      <c r="BC21" s="103"/>
      <c r="BD21" s="103"/>
      <c r="BE21" s="103"/>
      <c r="BF21" s="103"/>
      <c r="BG21" s="103"/>
    </row>
    <row r="22" spans="1:59" x14ac:dyDescent="0.35">
      <c r="A22" s="211" t="s">
        <v>219</v>
      </c>
      <c r="B22" s="103"/>
      <c r="C22" s="103"/>
      <c r="D22" s="103"/>
      <c r="E22" s="103"/>
      <c r="F22" s="103"/>
      <c r="G22" s="103"/>
      <c r="H22" s="103"/>
      <c r="I22" s="103"/>
      <c r="J22" s="103"/>
      <c r="K22" s="103"/>
      <c r="L22" s="103"/>
      <c r="M22" s="103"/>
      <c r="N22" s="103"/>
      <c r="O22" s="103"/>
      <c r="P22" s="103"/>
      <c r="Q22" s="103"/>
      <c r="R22" s="103"/>
      <c r="S22" s="103"/>
      <c r="T22" s="103"/>
      <c r="U22" s="103"/>
      <c r="V22" s="103"/>
      <c r="W22" s="103"/>
      <c r="X22" s="103"/>
      <c r="Y22" s="103"/>
      <c r="Z22" s="103"/>
      <c r="AA22" s="103"/>
      <c r="AB22" s="103"/>
      <c r="AC22" s="103"/>
      <c r="AD22" s="103"/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103"/>
      <c r="AT22" s="103"/>
      <c r="AU22" s="103"/>
      <c r="AV22" s="103"/>
      <c r="AW22" s="103"/>
      <c r="AX22" s="103"/>
      <c r="AY22" s="103"/>
      <c r="AZ22" s="103"/>
      <c r="BA22" s="103"/>
      <c r="BB22" s="103"/>
      <c r="BC22" s="103"/>
      <c r="BD22" s="103"/>
      <c r="BE22" s="103"/>
      <c r="BF22" s="103"/>
      <c r="BG22" s="103"/>
    </row>
    <row r="23" spans="1:59" ht="16.5" x14ac:dyDescent="0.35">
      <c r="A23" s="198"/>
      <c r="B23" s="103" t="s">
        <v>1</v>
      </c>
      <c r="C23" s="103"/>
      <c r="D23" s="103"/>
      <c r="E23" s="103"/>
      <c r="F23" s="103"/>
      <c r="G23" s="103"/>
      <c r="H23" s="103"/>
      <c r="I23" s="103"/>
      <c r="J23" s="103"/>
      <c r="K23" s="103"/>
      <c r="L23" s="103"/>
      <c r="M23" s="103"/>
      <c r="N23" s="103"/>
      <c r="O23" s="103"/>
      <c r="P23" s="103"/>
      <c r="Q23" s="103"/>
      <c r="R23" s="103"/>
      <c r="S23" s="103"/>
      <c r="T23" s="103"/>
      <c r="U23" s="103"/>
      <c r="V23" s="103"/>
      <c r="W23" s="103"/>
      <c r="X23" s="103"/>
      <c r="Y23" s="103"/>
      <c r="Z23" s="103"/>
      <c r="AA23" s="103" t="s">
        <v>2</v>
      </c>
      <c r="AB23" s="103"/>
      <c r="AC23" s="103"/>
      <c r="AD23" s="103"/>
      <c r="AE23" s="103"/>
      <c r="AF23" s="103"/>
      <c r="AG23" s="103"/>
      <c r="AH23" s="103"/>
      <c r="AI23" s="103"/>
      <c r="AJ23" s="103"/>
      <c r="AK23" s="103"/>
      <c r="AL23" s="103"/>
      <c r="AM23" s="103"/>
      <c r="AN23" s="103"/>
      <c r="AO23" s="103"/>
      <c r="AP23" s="103"/>
      <c r="AQ23" s="103"/>
      <c r="AR23" s="103"/>
      <c r="AS23" s="103"/>
      <c r="AT23" s="103"/>
      <c r="AU23" s="103"/>
      <c r="AV23" s="103"/>
      <c r="AW23" s="103"/>
      <c r="AX23" s="103"/>
      <c r="AY23" s="103"/>
      <c r="AZ23" s="103"/>
      <c r="BA23" s="103"/>
      <c r="BB23" s="103"/>
      <c r="BC23" s="103"/>
      <c r="BD23" s="103"/>
      <c r="BE23" s="103"/>
      <c r="BF23" s="103"/>
      <c r="BG23" s="103"/>
    </row>
    <row r="24" spans="1:59" x14ac:dyDescent="0.35">
      <c r="A24" s="213" t="s">
        <v>220</v>
      </c>
      <c r="B24" s="105">
        <v>15.57</v>
      </c>
      <c r="C24" s="105">
        <v>17.43</v>
      </c>
      <c r="D24" s="105">
        <v>22.28</v>
      </c>
      <c r="E24" s="105">
        <v>23.01</v>
      </c>
      <c r="F24" s="105">
        <v>22.31</v>
      </c>
      <c r="G24" s="105">
        <v>14.92</v>
      </c>
      <c r="H24" s="105">
        <v>17.25</v>
      </c>
      <c r="I24" s="105">
        <v>116.42</v>
      </c>
      <c r="J24" s="105">
        <v>148.03</v>
      </c>
      <c r="K24" s="105">
        <v>153.68</v>
      </c>
      <c r="L24" s="105">
        <v>167.33</v>
      </c>
      <c r="M24" s="105">
        <v>24.83</v>
      </c>
      <c r="N24" s="105">
        <v>35.729999999999997</v>
      </c>
      <c r="O24" s="105">
        <v>29.18</v>
      </c>
      <c r="P24" s="105">
        <v>40.75</v>
      </c>
      <c r="Q24" s="105">
        <v>36.630000000000003</v>
      </c>
      <c r="R24" s="105">
        <v>44.9</v>
      </c>
      <c r="S24" s="105">
        <v>36.909999999999997</v>
      </c>
      <c r="T24" s="105">
        <v>22.03</v>
      </c>
      <c r="U24" s="105">
        <v>85.11</v>
      </c>
      <c r="V24" s="105">
        <v>97.53</v>
      </c>
      <c r="W24" s="105">
        <v>114.16</v>
      </c>
      <c r="X24" s="105">
        <v>105.81</v>
      </c>
      <c r="Y24" s="105">
        <v>101.34</v>
      </c>
      <c r="Z24" s="104"/>
      <c r="AA24" s="106">
        <v>42.96</v>
      </c>
      <c r="AB24" s="106">
        <v>43.06</v>
      </c>
      <c r="AC24" s="106">
        <v>70.44</v>
      </c>
      <c r="AD24" s="106">
        <v>66.209999999999994</v>
      </c>
      <c r="AE24" s="106">
        <v>60.68</v>
      </c>
      <c r="AF24" s="106">
        <v>54.02</v>
      </c>
      <c r="AG24" s="106">
        <v>35.08</v>
      </c>
      <c r="AH24" s="106">
        <v>40.020000000000003</v>
      </c>
      <c r="AI24" s="106">
        <v>37.49</v>
      </c>
      <c r="AJ24" s="106">
        <v>41.04</v>
      </c>
      <c r="AK24" s="106">
        <v>12.27</v>
      </c>
      <c r="AL24" s="106">
        <v>20.49</v>
      </c>
      <c r="AM24" s="106">
        <v>15.4</v>
      </c>
      <c r="AN24" s="107">
        <v>45.41</v>
      </c>
      <c r="AO24" s="103"/>
      <c r="AP24" s="103"/>
      <c r="AQ24" s="103"/>
      <c r="AR24" s="103"/>
      <c r="AS24" s="103"/>
      <c r="AT24" s="103"/>
      <c r="AU24" s="103"/>
      <c r="AV24" s="103"/>
      <c r="AW24" s="103"/>
      <c r="AX24" s="103"/>
      <c r="AY24" s="103"/>
      <c r="AZ24" s="103"/>
      <c r="BA24" s="103"/>
      <c r="BB24" s="103"/>
      <c r="BC24" s="103"/>
      <c r="BD24" s="103"/>
      <c r="BE24" s="103"/>
      <c r="BF24" s="103"/>
      <c r="BG24" s="103"/>
    </row>
    <row r="25" spans="1:59" x14ac:dyDescent="0.35">
      <c r="A25" s="214" t="s">
        <v>221</v>
      </c>
      <c r="B25" s="108">
        <v>0.88</v>
      </c>
      <c r="C25" s="108">
        <v>19.79</v>
      </c>
      <c r="D25" s="108">
        <v>4.41</v>
      </c>
      <c r="E25" s="108">
        <v>17.82</v>
      </c>
      <c r="F25" s="108">
        <v>12.2</v>
      </c>
      <c r="G25" s="108">
        <v>-4.7699999999999996</v>
      </c>
      <c r="H25" s="108">
        <v>9.61</v>
      </c>
      <c r="I25" s="108">
        <v>3.12</v>
      </c>
      <c r="J25" s="108">
        <v>-46.76</v>
      </c>
      <c r="K25" s="108">
        <v>49.14</v>
      </c>
      <c r="L25" s="108">
        <v>34.5</v>
      </c>
      <c r="M25" s="108">
        <v>-52.31</v>
      </c>
      <c r="N25" s="108">
        <v>-2.11</v>
      </c>
      <c r="O25" s="108">
        <v>-0.62</v>
      </c>
      <c r="P25" s="108">
        <v>14.72</v>
      </c>
      <c r="Q25" s="108">
        <v>4.0599999999999996</v>
      </c>
      <c r="R25" s="108">
        <v>9.7899999999999991</v>
      </c>
      <c r="S25" s="108">
        <v>-20.57</v>
      </c>
      <c r="T25" s="108">
        <v>4.95</v>
      </c>
      <c r="U25" s="108">
        <v>8.41</v>
      </c>
      <c r="V25" s="108">
        <v>-24.7</v>
      </c>
      <c r="W25" s="108">
        <v>25.26</v>
      </c>
      <c r="X25" s="108">
        <v>-49.73</v>
      </c>
      <c r="Y25" s="108">
        <v>-28.51</v>
      </c>
      <c r="Z25" s="108">
        <v>0.64</v>
      </c>
      <c r="AA25" s="109">
        <v>-1.1000000000000001</v>
      </c>
      <c r="AB25" s="109">
        <v>13.77</v>
      </c>
      <c r="AC25" s="109">
        <v>24.29</v>
      </c>
      <c r="AD25" s="109">
        <v>43</v>
      </c>
      <c r="AE25" s="109">
        <v>49.19</v>
      </c>
      <c r="AF25" s="109">
        <v>15.15</v>
      </c>
      <c r="AG25" s="109">
        <v>-7.39</v>
      </c>
      <c r="AH25" s="109">
        <v>-17.36</v>
      </c>
      <c r="AI25" s="109">
        <v>-0.88</v>
      </c>
      <c r="AJ25" s="109">
        <v>1.1299999999999999</v>
      </c>
      <c r="AK25" s="109">
        <v>-1.43</v>
      </c>
      <c r="AL25" s="109">
        <v>-6.48</v>
      </c>
      <c r="AM25" s="109">
        <v>-3.33</v>
      </c>
      <c r="AN25" s="110">
        <v>-21.13</v>
      </c>
      <c r="AO25" s="103"/>
      <c r="AP25" s="103"/>
      <c r="AQ25" s="103"/>
      <c r="AR25" s="103"/>
      <c r="AS25" s="103"/>
      <c r="AT25" s="103"/>
      <c r="AU25" s="103"/>
      <c r="AV25" s="103"/>
      <c r="AW25" s="103"/>
      <c r="AX25" s="103"/>
      <c r="AY25" s="103"/>
      <c r="AZ25" s="103"/>
      <c r="BA25" s="103"/>
      <c r="BB25" s="103"/>
      <c r="BC25" s="103"/>
      <c r="BD25" s="103"/>
      <c r="BE25" s="103"/>
      <c r="BF25" s="103"/>
      <c r="BG25" s="103"/>
    </row>
    <row r="26" spans="1:59" x14ac:dyDescent="0.35">
      <c r="A26" s="215" t="s">
        <v>222</v>
      </c>
      <c r="B26" s="113">
        <v>7.6191230000000001</v>
      </c>
      <c r="C26" s="113">
        <v>11.915341</v>
      </c>
      <c r="D26" s="113">
        <v>13.536504000000001</v>
      </c>
      <c r="E26" s="113">
        <v>9.5553930000000005</v>
      </c>
      <c r="F26" s="113">
        <v>13.572163</v>
      </c>
      <c r="G26" s="113">
        <v>13.176015</v>
      </c>
      <c r="H26" s="113">
        <v>10.097690999999999</v>
      </c>
      <c r="I26" s="113">
        <v>40.661399000000003</v>
      </c>
      <c r="J26" s="113">
        <v>49.931584999999998</v>
      </c>
      <c r="K26" s="113">
        <v>46.460844000000002</v>
      </c>
      <c r="L26" s="113">
        <v>40.990471999999997</v>
      </c>
      <c r="M26" s="113">
        <v>9.7644269999999995</v>
      </c>
      <c r="N26" s="113">
        <v>19.302800999999999</v>
      </c>
      <c r="O26" s="113">
        <v>12.471655</v>
      </c>
      <c r="P26" s="113">
        <v>21.396695000000001</v>
      </c>
      <c r="Q26" s="113">
        <v>16.400639999999999</v>
      </c>
      <c r="R26" s="113">
        <v>16.749821000000001</v>
      </c>
      <c r="S26" s="113">
        <v>11.424329999999999</v>
      </c>
      <c r="T26" s="113">
        <v>31.002119</v>
      </c>
      <c r="U26" s="113">
        <v>36.078145999999997</v>
      </c>
      <c r="V26" s="113">
        <v>35.369458000000002</v>
      </c>
      <c r="W26" s="113">
        <v>35.453125</v>
      </c>
      <c r="X26" s="113">
        <v>37.934753999999998</v>
      </c>
      <c r="Y26" s="177"/>
      <c r="Z26" s="177"/>
      <c r="AA26" s="114">
        <v>23.267703000000001</v>
      </c>
      <c r="AB26" s="114">
        <v>24.675878999999998</v>
      </c>
      <c r="AC26" s="114">
        <v>31.054511999999999</v>
      </c>
      <c r="AD26" s="114">
        <v>34.078887999999999</v>
      </c>
      <c r="AE26" s="114">
        <v>32.364161000000003</v>
      </c>
      <c r="AF26" s="114">
        <v>26.574434</v>
      </c>
      <c r="AG26" s="114">
        <v>15.180459000000001</v>
      </c>
      <c r="AH26" s="114">
        <v>21.292638</v>
      </c>
      <c r="AI26" s="114">
        <v>18.435986</v>
      </c>
      <c r="AJ26" s="114">
        <v>21.818621</v>
      </c>
      <c r="AK26" s="114">
        <v>5.7356699999999998</v>
      </c>
      <c r="AL26" s="114">
        <v>9.1207360000000008</v>
      </c>
      <c r="AM26" s="114">
        <v>7.2725160000000004</v>
      </c>
      <c r="AN26" s="115">
        <v>22.620638</v>
      </c>
      <c r="AO26" s="103"/>
      <c r="AP26" s="103"/>
      <c r="AQ26" s="103"/>
      <c r="AR26" s="103"/>
      <c r="AS26" s="103"/>
      <c r="AT26" s="103"/>
      <c r="AU26" s="103"/>
      <c r="AV26" s="103"/>
      <c r="AW26" s="103"/>
      <c r="AX26" s="103"/>
      <c r="AY26" s="103"/>
      <c r="AZ26" s="103"/>
      <c r="BA26" s="103"/>
      <c r="BB26" s="103"/>
      <c r="BC26" s="103"/>
      <c r="BD26" s="103"/>
      <c r="BE26" s="103"/>
      <c r="BF26" s="103"/>
      <c r="BG26" s="103"/>
    </row>
    <row r="27" spans="1:59" x14ac:dyDescent="0.35">
      <c r="A27" s="103"/>
      <c r="B27" s="103"/>
      <c r="C27" s="103"/>
      <c r="D27" s="103"/>
      <c r="E27" s="103"/>
      <c r="F27" s="103"/>
      <c r="G27" s="103"/>
      <c r="H27" s="103"/>
      <c r="I27" s="174"/>
      <c r="J27" s="174"/>
      <c r="K27" s="103"/>
      <c r="L27" s="103"/>
      <c r="M27" s="103"/>
      <c r="N27" s="103"/>
      <c r="O27" s="103"/>
      <c r="P27" s="103"/>
      <c r="Q27" s="103"/>
      <c r="R27" s="103"/>
      <c r="S27" s="103"/>
      <c r="T27" s="103"/>
      <c r="U27" s="103"/>
      <c r="V27" s="103"/>
      <c r="W27" s="103"/>
      <c r="X27" s="103"/>
      <c r="Y27" s="103"/>
      <c r="Z27" s="103"/>
      <c r="AA27" s="103"/>
      <c r="AB27" s="103"/>
      <c r="AC27" s="103"/>
      <c r="AD27" s="103"/>
      <c r="AE27" s="103"/>
      <c r="AF27" s="103"/>
      <c r="AG27" s="103"/>
      <c r="AH27" s="103"/>
      <c r="AI27" s="103"/>
      <c r="AJ27" s="103"/>
      <c r="AK27" s="103"/>
      <c r="AL27" s="103"/>
      <c r="AM27" s="103"/>
      <c r="AN27" s="103"/>
      <c r="AO27" s="103"/>
      <c r="AP27" s="103"/>
      <c r="AQ27" s="103"/>
      <c r="AR27" s="103"/>
      <c r="AS27" s="103"/>
      <c r="AT27" s="103"/>
      <c r="AU27" s="103"/>
      <c r="AV27" s="103"/>
      <c r="AW27" s="103"/>
      <c r="AX27" s="103"/>
      <c r="AY27" s="103"/>
      <c r="AZ27" s="103"/>
      <c r="BA27" s="103"/>
      <c r="BB27" s="103"/>
      <c r="BC27" s="103"/>
      <c r="BD27" s="103"/>
      <c r="BE27" s="103"/>
      <c r="BF27" s="103"/>
      <c r="BG27" s="103"/>
    </row>
    <row r="28" spans="1:59" ht="16.5" x14ac:dyDescent="0.35">
      <c r="A28" s="211" t="s">
        <v>36</v>
      </c>
      <c r="B28" s="103" t="s">
        <v>1</v>
      </c>
      <c r="C28" s="103" t="s">
        <v>2</v>
      </c>
      <c r="D28" s="103"/>
      <c r="E28" s="103"/>
      <c r="F28" s="103"/>
      <c r="G28" s="103"/>
      <c r="H28" s="103"/>
      <c r="I28" s="174"/>
      <c r="J28" s="174"/>
      <c r="K28" s="103"/>
      <c r="L28" s="103"/>
      <c r="M28" s="103"/>
      <c r="N28" s="103"/>
      <c r="O28" s="103"/>
      <c r="P28" s="103"/>
      <c r="Q28" s="103"/>
      <c r="R28" s="103"/>
      <c r="S28" s="103"/>
      <c r="T28" s="103"/>
      <c r="U28" s="103"/>
      <c r="V28" s="103"/>
      <c r="W28" s="103"/>
      <c r="X28" s="103"/>
      <c r="Y28" s="103"/>
      <c r="Z28" s="103"/>
      <c r="AA28" s="103"/>
      <c r="AB28" s="103"/>
      <c r="AC28" s="103"/>
      <c r="AD28" s="103"/>
      <c r="AE28" s="103"/>
      <c r="AF28" s="103"/>
      <c r="AG28" s="103"/>
      <c r="AH28" s="103"/>
      <c r="AI28" s="103"/>
      <c r="AJ28" s="103"/>
      <c r="AK28" s="103"/>
      <c r="AL28" s="103"/>
      <c r="AM28" s="103"/>
      <c r="AN28" s="103"/>
      <c r="AO28" s="103"/>
      <c r="AP28" s="103"/>
      <c r="AQ28" s="103"/>
      <c r="AR28" s="103"/>
      <c r="AS28" s="103"/>
      <c r="AT28" s="103"/>
      <c r="AU28" s="103"/>
      <c r="AV28" s="103"/>
      <c r="AW28" s="103"/>
      <c r="AX28" s="103"/>
      <c r="AY28" s="103"/>
      <c r="AZ28" s="103"/>
      <c r="BA28" s="103"/>
      <c r="BB28" s="103"/>
      <c r="BC28" s="103"/>
      <c r="BD28" s="103"/>
      <c r="BE28" s="103"/>
      <c r="BF28" s="103"/>
      <c r="BG28" s="103"/>
    </row>
    <row r="29" spans="1:59" x14ac:dyDescent="0.35">
      <c r="A29" s="213" t="s">
        <v>220</v>
      </c>
      <c r="B29" s="117">
        <f>AVERAGE(B24:Y24)</f>
        <v>62.214166666666664</v>
      </c>
      <c r="C29" s="118">
        <f>AVERAGE(AA24:AN24)</f>
        <v>41.754999999999995</v>
      </c>
      <c r="D29" s="103"/>
      <c r="E29" s="103"/>
      <c r="F29" s="103"/>
      <c r="G29" s="103"/>
      <c r="H29" s="103"/>
      <c r="I29" s="174"/>
      <c r="J29" s="174"/>
      <c r="K29" s="103"/>
      <c r="L29" s="103"/>
      <c r="M29" s="103"/>
      <c r="N29" s="103"/>
      <c r="O29" s="103"/>
      <c r="P29" s="103"/>
      <c r="Q29" s="103"/>
      <c r="R29" s="103"/>
      <c r="S29" s="103"/>
      <c r="T29" s="103"/>
      <c r="U29" s="103"/>
      <c r="V29" s="103"/>
      <c r="W29" s="103"/>
      <c r="X29" s="103"/>
      <c r="Y29" s="103"/>
      <c r="Z29" s="103"/>
      <c r="AA29" s="174"/>
      <c r="AB29" s="103"/>
      <c r="AC29" s="103"/>
      <c r="AD29" s="103"/>
      <c r="AE29" s="103"/>
      <c r="AF29" s="103"/>
      <c r="AG29" s="103"/>
      <c r="AH29" s="103"/>
      <c r="AI29" s="103"/>
      <c r="AJ29" s="103"/>
      <c r="AK29" s="103"/>
      <c r="AL29" s="103"/>
      <c r="AM29" s="103"/>
      <c r="AN29" s="103"/>
      <c r="AO29" s="103"/>
      <c r="AP29" s="103"/>
      <c r="AQ29" s="103"/>
      <c r="AR29" s="103"/>
      <c r="AS29" s="103"/>
      <c r="AT29" s="103"/>
      <c r="AU29" s="103"/>
      <c r="AV29" s="103"/>
      <c r="AW29" s="103"/>
      <c r="AX29" s="103"/>
      <c r="AY29" s="103"/>
      <c r="AZ29" s="103"/>
      <c r="BA29" s="103"/>
      <c r="BB29" s="103"/>
      <c r="BC29" s="103"/>
      <c r="BD29" s="103"/>
      <c r="BE29" s="103"/>
      <c r="BF29" s="103"/>
      <c r="BG29" s="103"/>
    </row>
    <row r="30" spans="1:59" x14ac:dyDescent="0.35">
      <c r="A30" s="214" t="s">
        <v>221</v>
      </c>
      <c r="B30" s="119">
        <f>AVERAGE(B25:Z25)</f>
        <v>-0.43119999999999964</v>
      </c>
      <c r="C30" s="120">
        <f>AVERAGE(AA25:AN25)</f>
        <v>6.2450000000000019</v>
      </c>
      <c r="D30" s="103"/>
      <c r="E30" s="103"/>
      <c r="F30" s="174"/>
      <c r="G30" s="103"/>
      <c r="H30" s="103"/>
      <c r="I30" s="174"/>
      <c r="J30" s="174"/>
      <c r="K30" s="103"/>
      <c r="L30" s="103"/>
      <c r="M30" s="103"/>
      <c r="N30" s="103"/>
      <c r="O30" s="103"/>
      <c r="P30" s="103"/>
      <c r="Q30" s="103"/>
      <c r="R30" s="103"/>
      <c r="S30" s="103"/>
      <c r="T30" s="103"/>
      <c r="U30" s="103"/>
      <c r="V30" s="103"/>
      <c r="W30" s="103"/>
      <c r="X30" s="103"/>
      <c r="Y30" s="103"/>
      <c r="Z30" s="103"/>
      <c r="AA30" s="174"/>
      <c r="AB30" s="174"/>
      <c r="AC30" s="103"/>
      <c r="AD30" s="103"/>
      <c r="AE30" s="103"/>
      <c r="AF30" s="103"/>
      <c r="AG30" s="103"/>
      <c r="AH30" s="103"/>
      <c r="AI30" s="103"/>
      <c r="AJ30" s="103"/>
      <c r="AK30" s="103"/>
      <c r="AL30" s="103"/>
      <c r="AM30" s="103"/>
      <c r="AN30" s="103"/>
      <c r="AO30" s="103"/>
      <c r="AP30" s="103"/>
      <c r="AQ30" s="103"/>
      <c r="AR30" s="103"/>
      <c r="AS30" s="103"/>
      <c r="AT30" s="103"/>
      <c r="AU30" s="103"/>
      <c r="AV30" s="103"/>
      <c r="AW30" s="103"/>
      <c r="AX30" s="103"/>
      <c r="AY30" s="103"/>
      <c r="AZ30" s="103"/>
      <c r="BA30" s="103"/>
      <c r="BB30" s="103"/>
      <c r="BC30" s="103"/>
      <c r="BD30" s="103"/>
      <c r="BE30" s="103"/>
      <c r="BF30" s="103"/>
      <c r="BG30" s="103"/>
    </row>
    <row r="31" spans="1:59" x14ac:dyDescent="0.35">
      <c r="A31" s="215" t="s">
        <v>222</v>
      </c>
      <c r="B31" s="121">
        <f>AVERAGE(B26:X26)</f>
        <v>23.515847869565217</v>
      </c>
      <c r="C31" s="122">
        <f>AVERAGE(AA26:AN26)</f>
        <v>20.963774357142857</v>
      </c>
      <c r="D31" s="103"/>
      <c r="E31" s="103"/>
      <c r="F31" s="174"/>
      <c r="G31" s="103"/>
      <c r="H31" s="103"/>
      <c r="I31" s="174"/>
      <c r="J31" s="174"/>
      <c r="K31" s="103"/>
      <c r="L31" s="103"/>
      <c r="M31" s="103"/>
      <c r="N31" s="103"/>
      <c r="O31" s="103"/>
      <c r="P31" s="103"/>
      <c r="Q31" s="103"/>
      <c r="R31" s="103"/>
      <c r="S31" s="103"/>
      <c r="T31" s="103"/>
      <c r="U31" s="103"/>
      <c r="V31" s="103"/>
      <c r="W31" s="103"/>
      <c r="X31" s="103"/>
      <c r="Y31" s="103"/>
      <c r="Z31" s="103"/>
      <c r="AA31" s="174"/>
      <c r="AB31" s="174"/>
      <c r="AC31" s="103"/>
      <c r="AD31" s="103"/>
      <c r="AE31" s="103"/>
      <c r="AF31" s="103"/>
      <c r="AG31" s="103"/>
      <c r="AH31" s="103"/>
      <c r="AI31" s="103"/>
      <c r="AJ31" s="103"/>
      <c r="AK31" s="103"/>
      <c r="AL31" s="103"/>
      <c r="AM31" s="103"/>
      <c r="AN31" s="103"/>
      <c r="AO31" s="103"/>
      <c r="AP31" s="103"/>
      <c r="AQ31" s="103"/>
      <c r="AR31" s="103"/>
      <c r="AS31" s="103"/>
      <c r="AT31" s="103"/>
      <c r="AU31" s="103"/>
      <c r="AV31" s="103"/>
      <c r="AW31" s="103"/>
      <c r="AX31" s="103"/>
      <c r="AY31" s="103"/>
      <c r="AZ31" s="103"/>
      <c r="BA31" s="103"/>
      <c r="BB31" s="103"/>
      <c r="BC31" s="103"/>
      <c r="BD31" s="103"/>
      <c r="BE31" s="103"/>
      <c r="BF31" s="103"/>
      <c r="BG31" s="103"/>
    </row>
    <row r="32" spans="1:59" x14ac:dyDescent="0.35">
      <c r="A32" s="103"/>
      <c r="B32" s="103"/>
      <c r="C32" s="103"/>
      <c r="D32" s="103"/>
      <c r="E32" s="103"/>
      <c r="F32" s="174"/>
      <c r="G32" s="103"/>
      <c r="H32" s="103"/>
      <c r="I32" s="174"/>
      <c r="J32" s="174"/>
      <c r="K32" s="103"/>
      <c r="L32" s="103"/>
      <c r="M32" s="103"/>
      <c r="N32" s="103"/>
      <c r="O32" s="103"/>
      <c r="P32" s="103"/>
      <c r="Q32" s="103"/>
      <c r="R32" s="103"/>
      <c r="S32" s="103"/>
      <c r="T32" s="103"/>
      <c r="U32" s="103"/>
      <c r="V32" s="103"/>
      <c r="W32" s="103"/>
      <c r="X32" s="103"/>
      <c r="Y32" s="103"/>
      <c r="Z32" s="103"/>
      <c r="AA32" s="174"/>
      <c r="AB32" s="174"/>
      <c r="AC32" s="103"/>
      <c r="AD32" s="103"/>
      <c r="AE32" s="103"/>
      <c r="AF32" s="103"/>
      <c r="AG32" s="103"/>
      <c r="AH32" s="103"/>
      <c r="AI32" s="103"/>
      <c r="AJ32" s="103"/>
      <c r="AK32" s="103"/>
      <c r="AL32" s="103"/>
      <c r="AM32" s="103"/>
      <c r="AN32" s="103"/>
      <c r="AO32" s="103"/>
      <c r="AP32" s="103"/>
      <c r="AQ32" s="103"/>
      <c r="AR32" s="103"/>
      <c r="AS32" s="103"/>
      <c r="AT32" s="103"/>
      <c r="AU32" s="103"/>
      <c r="AV32" s="103"/>
      <c r="AW32" s="103"/>
      <c r="AX32" s="103"/>
      <c r="AY32" s="103"/>
      <c r="AZ32" s="103"/>
      <c r="BA32" s="103"/>
      <c r="BB32" s="103"/>
      <c r="BC32" s="103"/>
      <c r="BD32" s="103"/>
      <c r="BE32" s="103"/>
      <c r="BF32" s="103"/>
      <c r="BG32" s="103"/>
    </row>
    <row r="33" spans="1:59" ht="16.5" x14ac:dyDescent="0.35">
      <c r="A33" s="211" t="s">
        <v>5</v>
      </c>
      <c r="B33" s="103" t="s">
        <v>1</v>
      </c>
      <c r="C33" s="103" t="s">
        <v>2</v>
      </c>
      <c r="D33" s="103"/>
      <c r="E33" s="103"/>
      <c r="F33" s="174"/>
      <c r="G33" s="103"/>
      <c r="H33" s="103"/>
      <c r="I33" s="174"/>
      <c r="J33" s="174"/>
      <c r="K33" s="103"/>
      <c r="L33" s="103"/>
      <c r="M33" s="103"/>
      <c r="N33" s="103"/>
      <c r="O33" s="103"/>
      <c r="P33" s="103"/>
      <c r="Q33" s="103"/>
      <c r="R33" s="103"/>
      <c r="S33" s="103"/>
      <c r="T33" s="103"/>
      <c r="U33" s="103"/>
      <c r="V33" s="103"/>
      <c r="W33" s="103"/>
      <c r="X33" s="103"/>
      <c r="Y33" s="103"/>
      <c r="Z33" s="103"/>
      <c r="AA33" s="174"/>
      <c r="AB33" s="174"/>
      <c r="AC33" s="103"/>
      <c r="AD33" s="103"/>
      <c r="AE33" s="103"/>
      <c r="AF33" s="103"/>
      <c r="AG33" s="103"/>
      <c r="AH33" s="103"/>
      <c r="AI33" s="103"/>
      <c r="AJ33" s="103"/>
      <c r="AK33" s="103"/>
      <c r="AL33" s="103"/>
      <c r="AM33" s="103"/>
      <c r="AN33" s="103"/>
      <c r="AO33" s="103"/>
      <c r="AP33" s="103"/>
      <c r="AQ33" s="103"/>
      <c r="AR33" s="103"/>
      <c r="AS33" s="103"/>
      <c r="AT33" s="103"/>
      <c r="AU33" s="103"/>
      <c r="AV33" s="103"/>
      <c r="AW33" s="103"/>
      <c r="AX33" s="103"/>
      <c r="AY33" s="103"/>
      <c r="AZ33" s="103"/>
      <c r="BA33" s="103"/>
      <c r="BB33" s="103"/>
      <c r="BC33" s="103"/>
      <c r="BD33" s="103"/>
      <c r="BE33" s="103"/>
      <c r="BF33" s="103"/>
      <c r="BG33" s="103"/>
    </row>
    <row r="34" spans="1:59" x14ac:dyDescent="0.35">
      <c r="A34" s="213" t="s">
        <v>220</v>
      </c>
      <c r="B34" s="117">
        <f>STDEV(B24:Y24)</f>
        <v>50.062310731698183</v>
      </c>
      <c r="C34" s="118">
        <f>STDEV(AA24:AN24)</f>
        <v>17.603310331167403</v>
      </c>
      <c r="D34" s="103"/>
      <c r="E34" s="103"/>
      <c r="F34" s="174"/>
      <c r="G34" s="103"/>
      <c r="H34" s="103"/>
      <c r="I34" s="174"/>
      <c r="J34" s="174"/>
      <c r="K34" s="103"/>
      <c r="L34" s="103"/>
      <c r="M34" s="103"/>
      <c r="N34" s="103"/>
      <c r="O34" s="103"/>
      <c r="P34" s="103"/>
      <c r="Q34" s="103"/>
      <c r="R34" s="103"/>
      <c r="S34" s="103"/>
      <c r="T34" s="103"/>
      <c r="U34" s="103"/>
      <c r="V34" s="103"/>
      <c r="W34" s="103"/>
      <c r="X34" s="103"/>
      <c r="Y34" s="103"/>
      <c r="Z34" s="103"/>
      <c r="AA34" s="174"/>
      <c r="AB34" s="174"/>
      <c r="AC34" s="103"/>
      <c r="AD34" s="103"/>
      <c r="AE34" s="103"/>
      <c r="AF34" s="103"/>
      <c r="AG34" s="103"/>
      <c r="AH34" s="103"/>
      <c r="AI34" s="103"/>
      <c r="AJ34" s="103"/>
      <c r="AK34" s="103"/>
      <c r="AL34" s="103"/>
      <c r="AM34" s="103"/>
      <c r="AN34" s="103"/>
      <c r="AO34" s="103"/>
      <c r="AP34" s="103"/>
      <c r="AQ34" s="103"/>
      <c r="AR34" s="103"/>
      <c r="AS34" s="103"/>
      <c r="AT34" s="103"/>
      <c r="AU34" s="103"/>
      <c r="AV34" s="103"/>
      <c r="AW34" s="103"/>
      <c r="AX34" s="103"/>
      <c r="AY34" s="103"/>
      <c r="AZ34" s="103"/>
      <c r="BA34" s="103"/>
      <c r="BB34" s="103"/>
      <c r="BC34" s="103"/>
      <c r="BD34" s="103"/>
      <c r="BE34" s="103"/>
      <c r="BF34" s="103"/>
      <c r="BG34" s="103"/>
    </row>
    <row r="35" spans="1:59" x14ac:dyDescent="0.35">
      <c r="A35" s="214" t="s">
        <v>221</v>
      </c>
      <c r="B35" s="119">
        <f>STDEV(B25:Z25)</f>
        <v>24.927337456428571</v>
      </c>
      <c r="C35" s="120">
        <f t="shared" ref="C35" si="0">STDEV(AA25:AN25)</f>
        <v>20.74133618943285</v>
      </c>
      <c r="D35" s="103"/>
      <c r="E35" s="103"/>
      <c r="F35" s="174"/>
      <c r="G35" s="103"/>
      <c r="H35" s="103"/>
      <c r="I35" s="174"/>
      <c r="J35" s="174"/>
      <c r="K35" s="103"/>
      <c r="L35" s="103"/>
      <c r="M35" s="103"/>
      <c r="N35" s="103"/>
      <c r="O35" s="103"/>
      <c r="P35" s="103"/>
      <c r="Q35" s="103"/>
      <c r="R35" s="103"/>
      <c r="S35" s="103"/>
      <c r="T35" s="103"/>
      <c r="U35" s="103"/>
      <c r="V35" s="103"/>
      <c r="W35" s="103"/>
      <c r="X35" s="103"/>
      <c r="Y35" s="103"/>
      <c r="Z35" s="103"/>
      <c r="AA35" s="174"/>
      <c r="AB35" s="174"/>
      <c r="AC35" s="103"/>
      <c r="AD35" s="103"/>
      <c r="AE35" s="103"/>
      <c r="AF35" s="103"/>
      <c r="AG35" s="103"/>
      <c r="AH35" s="103"/>
      <c r="AI35" s="103"/>
      <c r="AJ35" s="103"/>
      <c r="AK35" s="103"/>
      <c r="AL35" s="103"/>
      <c r="AM35" s="103"/>
      <c r="AN35" s="103"/>
      <c r="AO35" s="103"/>
      <c r="AP35" s="103"/>
      <c r="AQ35" s="103"/>
      <c r="AR35" s="103"/>
      <c r="AS35" s="103"/>
      <c r="AT35" s="103"/>
      <c r="AU35" s="103"/>
      <c r="AV35" s="103"/>
      <c r="AW35" s="103"/>
      <c r="AX35" s="103"/>
      <c r="AY35" s="103"/>
      <c r="AZ35" s="103"/>
      <c r="BA35" s="103"/>
      <c r="BB35" s="103"/>
      <c r="BC35" s="103"/>
      <c r="BD35" s="103"/>
      <c r="BE35" s="103"/>
      <c r="BF35" s="103"/>
      <c r="BG35" s="103"/>
    </row>
    <row r="36" spans="1:59" x14ac:dyDescent="0.35">
      <c r="A36" s="215" t="s">
        <v>222</v>
      </c>
      <c r="B36" s="121">
        <f>STDEV(B26:X26)</f>
        <v>13.770662414707271</v>
      </c>
      <c r="C36" s="122">
        <f>STDEV(AA26:AN26)</f>
        <v>9.0187375643006895</v>
      </c>
      <c r="D36" s="103"/>
      <c r="E36" s="103"/>
      <c r="F36" s="174"/>
      <c r="G36" s="103"/>
      <c r="H36" s="103"/>
      <c r="I36" s="174"/>
      <c r="J36" s="174"/>
      <c r="K36" s="103"/>
      <c r="L36" s="103"/>
      <c r="M36" s="103"/>
      <c r="N36" s="103"/>
      <c r="O36" s="103"/>
      <c r="P36" s="103"/>
      <c r="Q36" s="103"/>
      <c r="R36" s="103"/>
      <c r="S36" s="103"/>
      <c r="T36" s="103"/>
      <c r="U36" s="103"/>
      <c r="V36" s="103"/>
      <c r="W36" s="103"/>
      <c r="X36" s="103"/>
      <c r="Y36" s="103"/>
      <c r="Z36" s="103"/>
      <c r="AA36" s="174"/>
      <c r="AB36" s="174"/>
      <c r="AC36" s="103"/>
      <c r="AD36" s="103"/>
      <c r="AE36" s="103"/>
      <c r="AF36" s="103"/>
      <c r="AG36" s="103"/>
      <c r="AH36" s="103"/>
      <c r="AI36" s="103"/>
      <c r="AJ36" s="103"/>
      <c r="AK36" s="103"/>
      <c r="AL36" s="103"/>
      <c r="AM36" s="103"/>
      <c r="AN36" s="103"/>
      <c r="AO36" s="103"/>
      <c r="AP36" s="103"/>
      <c r="AQ36" s="103"/>
      <c r="AR36" s="103"/>
      <c r="AS36" s="103"/>
      <c r="AT36" s="103"/>
      <c r="AU36" s="103"/>
      <c r="AV36" s="103"/>
      <c r="AW36" s="103"/>
      <c r="AX36" s="103"/>
      <c r="AY36" s="103"/>
      <c r="AZ36" s="103"/>
      <c r="BA36" s="103"/>
      <c r="BB36" s="103"/>
      <c r="BC36" s="103"/>
      <c r="BD36" s="103"/>
      <c r="BE36" s="103"/>
      <c r="BF36" s="103"/>
      <c r="BG36" s="103"/>
    </row>
    <row r="37" spans="1:59" x14ac:dyDescent="0.35">
      <c r="A37" s="103"/>
      <c r="B37" s="103"/>
      <c r="C37" s="103"/>
      <c r="D37" s="103"/>
      <c r="E37" s="103"/>
      <c r="F37" s="174"/>
      <c r="G37" s="103"/>
      <c r="H37" s="103"/>
      <c r="I37" s="174"/>
      <c r="J37" s="174"/>
      <c r="K37" s="103"/>
      <c r="L37" s="103"/>
      <c r="M37" s="103"/>
      <c r="N37" s="103"/>
      <c r="O37" s="103"/>
      <c r="P37" s="103"/>
      <c r="Q37" s="103"/>
      <c r="R37" s="103"/>
      <c r="S37" s="103"/>
      <c r="T37" s="103"/>
      <c r="U37" s="103"/>
      <c r="V37" s="103"/>
      <c r="W37" s="103"/>
      <c r="X37" s="103"/>
      <c r="Y37" s="103"/>
      <c r="Z37" s="103"/>
      <c r="AA37" s="174"/>
      <c r="AB37" s="174"/>
      <c r="AC37" s="103"/>
      <c r="AD37" s="103"/>
      <c r="AE37" s="103"/>
      <c r="AF37" s="103"/>
      <c r="AG37" s="103"/>
      <c r="AH37" s="103"/>
      <c r="AI37" s="103"/>
      <c r="AJ37" s="103"/>
      <c r="AK37" s="103"/>
      <c r="AL37" s="103"/>
      <c r="AM37" s="103"/>
      <c r="AN37" s="103"/>
      <c r="AO37" s="103"/>
      <c r="AP37" s="103"/>
      <c r="AQ37" s="103"/>
      <c r="AR37" s="103"/>
      <c r="AS37" s="103"/>
      <c r="AT37" s="103"/>
      <c r="AU37" s="103"/>
      <c r="AV37" s="103"/>
      <c r="AW37" s="103"/>
      <c r="AX37" s="103"/>
      <c r="AY37" s="103"/>
      <c r="AZ37" s="103"/>
      <c r="BA37" s="103"/>
      <c r="BB37" s="103"/>
      <c r="BC37" s="103"/>
      <c r="BD37" s="103"/>
      <c r="BE37" s="103"/>
      <c r="BF37" s="103"/>
      <c r="BG37" s="103"/>
    </row>
    <row r="38" spans="1:59" ht="33" x14ac:dyDescent="0.35">
      <c r="A38" s="211" t="s">
        <v>37</v>
      </c>
      <c r="B38" s="171" t="s">
        <v>149</v>
      </c>
      <c r="C38" s="103"/>
      <c r="D38" s="103"/>
      <c r="E38" s="103"/>
      <c r="F38" s="174"/>
      <c r="G38" s="103"/>
      <c r="H38" s="103"/>
      <c r="I38" s="174"/>
      <c r="J38" s="174"/>
      <c r="K38" s="103"/>
      <c r="L38" s="103"/>
      <c r="M38" s="103"/>
      <c r="N38" s="103"/>
      <c r="O38" s="103"/>
      <c r="P38" s="103"/>
      <c r="Q38" s="103"/>
      <c r="R38" s="103"/>
      <c r="S38" s="103"/>
      <c r="T38" s="103"/>
      <c r="U38" s="103"/>
      <c r="V38" s="103"/>
      <c r="W38" s="103"/>
      <c r="X38" s="103"/>
      <c r="Y38" s="103"/>
      <c r="Z38" s="103"/>
      <c r="AA38" s="174"/>
      <c r="AB38" s="174"/>
      <c r="AC38" s="103"/>
      <c r="AD38" s="103"/>
      <c r="AE38" s="103"/>
      <c r="AF38" s="103"/>
      <c r="AG38" s="103"/>
      <c r="AH38" s="103"/>
      <c r="AI38" s="103"/>
      <c r="AJ38" s="103"/>
      <c r="AK38" s="103"/>
      <c r="AL38" s="103"/>
      <c r="AM38" s="103"/>
      <c r="AN38" s="103"/>
      <c r="AO38" s="103"/>
      <c r="AP38" s="103"/>
      <c r="AQ38" s="103"/>
      <c r="AR38" s="103"/>
      <c r="AS38" s="103"/>
      <c r="AT38" s="103"/>
      <c r="AU38" s="103"/>
      <c r="AV38" s="103"/>
      <c r="AW38" s="103"/>
      <c r="AX38" s="103"/>
      <c r="AY38" s="103"/>
      <c r="AZ38" s="103"/>
      <c r="BA38" s="103"/>
      <c r="BB38" s="103"/>
      <c r="BC38" s="103"/>
      <c r="BD38" s="103"/>
      <c r="BE38" s="103"/>
      <c r="BF38" s="103"/>
      <c r="BG38" s="103"/>
    </row>
    <row r="39" spans="1:59" x14ac:dyDescent="0.35">
      <c r="A39" s="213" t="s">
        <v>220</v>
      </c>
      <c r="B39" s="173">
        <v>0.15029999999999999</v>
      </c>
      <c r="C39" s="103"/>
      <c r="D39" s="103"/>
      <c r="E39" s="103"/>
      <c r="F39" s="174"/>
      <c r="G39" s="103"/>
      <c r="H39" s="103"/>
      <c r="I39" s="174"/>
      <c r="J39" s="174"/>
      <c r="K39" s="103"/>
      <c r="L39" s="103"/>
      <c r="M39" s="103"/>
      <c r="N39" s="103"/>
      <c r="O39" s="103"/>
      <c r="P39" s="103"/>
      <c r="Q39" s="103"/>
      <c r="R39" s="103"/>
      <c r="S39" s="103"/>
      <c r="T39" s="103"/>
      <c r="U39" s="103"/>
      <c r="V39" s="103"/>
      <c r="W39" s="103"/>
      <c r="X39" s="103"/>
      <c r="Y39" s="103"/>
      <c r="Z39" s="103"/>
      <c r="AA39" s="174"/>
      <c r="AB39" s="174"/>
      <c r="AC39" s="103"/>
      <c r="AD39" s="103"/>
      <c r="AE39" s="103"/>
      <c r="AF39" s="103"/>
      <c r="AG39" s="103"/>
      <c r="AH39" s="103"/>
      <c r="AI39" s="103"/>
      <c r="AJ39" s="103"/>
      <c r="AK39" s="103"/>
      <c r="AL39" s="103"/>
      <c r="AM39" s="103"/>
      <c r="AN39" s="103"/>
      <c r="AO39" s="103"/>
      <c r="AP39" s="103"/>
      <c r="AQ39" s="103"/>
      <c r="AR39" s="103"/>
      <c r="AS39" s="103"/>
      <c r="AT39" s="103"/>
      <c r="AU39" s="103"/>
      <c r="AV39" s="103"/>
      <c r="AW39" s="103"/>
      <c r="AX39" s="103"/>
      <c r="AY39" s="103"/>
      <c r="AZ39" s="103"/>
      <c r="BA39" s="103"/>
      <c r="BB39" s="103"/>
      <c r="BC39" s="103"/>
      <c r="BD39" s="103"/>
      <c r="BE39" s="103"/>
      <c r="BF39" s="103"/>
      <c r="BG39" s="103"/>
    </row>
    <row r="40" spans="1:59" x14ac:dyDescent="0.35">
      <c r="A40" s="214" t="s">
        <v>221</v>
      </c>
      <c r="B40" s="175">
        <v>0.40100000000000002</v>
      </c>
      <c r="C40" s="103"/>
      <c r="D40" s="103"/>
      <c r="E40" s="103"/>
      <c r="F40" s="174"/>
      <c r="G40" s="103"/>
      <c r="H40" s="103"/>
      <c r="I40" s="174"/>
      <c r="J40" s="174"/>
      <c r="K40" s="103"/>
      <c r="L40" s="103"/>
      <c r="M40" s="103"/>
      <c r="N40" s="103"/>
      <c r="O40" s="103"/>
      <c r="P40" s="103"/>
      <c r="Q40" s="103"/>
      <c r="R40" s="103"/>
      <c r="S40" s="103"/>
      <c r="T40" s="103"/>
      <c r="U40" s="103"/>
      <c r="V40" s="103"/>
      <c r="W40" s="103"/>
      <c r="X40" s="103"/>
      <c r="Y40" s="103"/>
      <c r="Z40" s="103"/>
      <c r="AA40" s="174"/>
      <c r="AB40" s="174"/>
      <c r="AC40" s="103"/>
      <c r="AD40" s="103"/>
      <c r="AE40" s="103"/>
      <c r="AF40" s="103"/>
      <c r="AG40" s="103"/>
      <c r="AH40" s="103"/>
      <c r="AI40" s="103"/>
      <c r="AJ40" s="103"/>
      <c r="AK40" s="103"/>
      <c r="AL40" s="103"/>
      <c r="AM40" s="103"/>
      <c r="AN40" s="103"/>
      <c r="AO40" s="103"/>
      <c r="AP40" s="103"/>
      <c r="AQ40" s="103"/>
      <c r="AR40" s="103"/>
      <c r="AS40" s="103"/>
      <c r="AT40" s="103"/>
      <c r="AU40" s="103"/>
      <c r="AV40" s="103"/>
      <c r="AW40" s="103"/>
      <c r="AX40" s="103"/>
      <c r="AY40" s="103"/>
      <c r="AZ40" s="103"/>
      <c r="BA40" s="103"/>
      <c r="BB40" s="103"/>
      <c r="BC40" s="103"/>
      <c r="BD40" s="103"/>
      <c r="BE40" s="103"/>
      <c r="BF40" s="103"/>
      <c r="BG40" s="103"/>
    </row>
    <row r="41" spans="1:59" x14ac:dyDescent="0.35">
      <c r="A41" s="215" t="s">
        <v>222</v>
      </c>
      <c r="B41" s="178">
        <v>0.54190000000000005</v>
      </c>
      <c r="C41" s="103"/>
      <c r="D41" s="103"/>
      <c r="E41" s="103"/>
      <c r="F41" s="174"/>
      <c r="G41" s="103"/>
      <c r="H41" s="103"/>
      <c r="I41" s="174"/>
      <c r="J41" s="174"/>
      <c r="K41" s="103"/>
      <c r="L41" s="103"/>
      <c r="M41" s="103"/>
      <c r="N41" s="103"/>
      <c r="O41" s="103"/>
      <c r="P41" s="103"/>
      <c r="Q41" s="103"/>
      <c r="R41" s="103"/>
      <c r="S41" s="103"/>
      <c r="T41" s="103"/>
      <c r="U41" s="103"/>
      <c r="V41" s="103"/>
      <c r="W41" s="103"/>
      <c r="X41" s="103"/>
      <c r="Y41" s="103"/>
      <c r="Z41" s="103"/>
      <c r="AA41" s="174"/>
      <c r="AB41" s="174"/>
      <c r="AC41" s="103"/>
      <c r="AD41" s="103"/>
      <c r="AE41" s="103"/>
      <c r="AF41" s="103"/>
      <c r="AG41" s="103"/>
      <c r="AH41" s="103"/>
      <c r="AI41" s="103"/>
      <c r="AJ41" s="103"/>
      <c r="AK41" s="103"/>
      <c r="AL41" s="103"/>
      <c r="AM41" s="103"/>
      <c r="AN41" s="103"/>
      <c r="AO41" s="103"/>
      <c r="AP41" s="103"/>
      <c r="AQ41" s="103"/>
      <c r="AR41" s="103"/>
      <c r="AS41" s="103"/>
      <c r="AT41" s="103"/>
      <c r="AU41" s="103"/>
      <c r="AV41" s="103"/>
      <c r="AW41" s="103"/>
      <c r="AX41" s="103"/>
      <c r="AY41" s="103"/>
      <c r="AZ41" s="103"/>
      <c r="BA41" s="103"/>
      <c r="BB41" s="103"/>
      <c r="BC41" s="103"/>
      <c r="BD41" s="103"/>
      <c r="BE41" s="103"/>
      <c r="BF41" s="103"/>
      <c r="BG41" s="103"/>
    </row>
    <row r="42" spans="1:59" x14ac:dyDescent="0.35">
      <c r="A42" s="103"/>
      <c r="B42" s="103"/>
      <c r="C42" s="103"/>
      <c r="D42" s="103"/>
      <c r="E42" s="103"/>
      <c r="F42" s="174"/>
      <c r="G42" s="103"/>
      <c r="H42" s="103"/>
      <c r="I42" s="174"/>
      <c r="J42" s="174"/>
      <c r="K42" s="103"/>
      <c r="L42" s="103"/>
      <c r="M42" s="103"/>
      <c r="N42" s="103"/>
      <c r="O42" s="103"/>
      <c r="P42" s="103"/>
      <c r="Q42" s="103"/>
      <c r="R42" s="103"/>
      <c r="S42" s="103"/>
      <c r="T42" s="103"/>
      <c r="U42" s="103"/>
      <c r="V42" s="103"/>
      <c r="W42" s="103"/>
      <c r="X42" s="103"/>
      <c r="Y42" s="103"/>
      <c r="Z42" s="103"/>
      <c r="AA42" s="174"/>
      <c r="AB42" s="174"/>
      <c r="AC42" s="103"/>
      <c r="AD42" s="103"/>
      <c r="AE42" s="103"/>
      <c r="AF42" s="103"/>
      <c r="AG42" s="103"/>
      <c r="AH42" s="103"/>
      <c r="AI42" s="103"/>
      <c r="AJ42" s="103"/>
      <c r="AK42" s="103"/>
      <c r="AL42" s="103"/>
      <c r="AM42" s="103"/>
      <c r="AN42" s="103"/>
      <c r="AO42" s="103"/>
      <c r="AP42" s="103"/>
      <c r="AQ42" s="103"/>
      <c r="AR42" s="103"/>
      <c r="AS42" s="103"/>
      <c r="AT42" s="103"/>
      <c r="AU42" s="103"/>
      <c r="AV42" s="103"/>
      <c r="AW42" s="103"/>
      <c r="AX42" s="103"/>
      <c r="AY42" s="103"/>
      <c r="AZ42" s="103"/>
      <c r="BA42" s="103"/>
      <c r="BB42" s="103"/>
      <c r="BC42" s="103"/>
      <c r="BD42" s="103"/>
      <c r="BE42" s="103"/>
      <c r="BF42" s="103"/>
      <c r="BG42" s="103"/>
    </row>
    <row r="43" spans="1:59" x14ac:dyDescent="0.35">
      <c r="A43" s="103"/>
      <c r="B43" s="103"/>
      <c r="C43" s="103"/>
      <c r="D43" s="103"/>
      <c r="E43" s="103"/>
      <c r="F43" s="174"/>
      <c r="G43" s="103"/>
      <c r="H43" s="103"/>
      <c r="I43" s="174"/>
      <c r="J43" s="174"/>
      <c r="K43" s="103"/>
      <c r="L43" s="103"/>
      <c r="M43" s="103"/>
      <c r="N43" s="103"/>
      <c r="O43" s="103"/>
      <c r="P43" s="103"/>
      <c r="Q43" s="103"/>
      <c r="R43" s="103"/>
      <c r="S43" s="103"/>
      <c r="T43" s="103"/>
      <c r="U43" s="103"/>
      <c r="V43" s="103"/>
      <c r="W43" s="103"/>
      <c r="X43" s="103"/>
      <c r="Y43" s="103"/>
      <c r="Z43" s="103"/>
      <c r="AA43" s="174"/>
      <c r="AB43" s="174"/>
      <c r="AC43" s="103"/>
      <c r="AD43" s="103"/>
      <c r="AE43" s="103"/>
      <c r="AF43" s="103"/>
      <c r="AG43" s="103"/>
      <c r="AH43" s="103"/>
      <c r="AI43" s="103"/>
      <c r="AJ43" s="103"/>
      <c r="AK43" s="103"/>
      <c r="AL43" s="103"/>
      <c r="AM43" s="103"/>
      <c r="AN43" s="103"/>
      <c r="AO43" s="103"/>
      <c r="AP43" s="103"/>
      <c r="AQ43" s="103"/>
      <c r="AR43" s="103"/>
      <c r="AS43" s="103"/>
      <c r="AT43" s="103"/>
      <c r="AU43" s="103"/>
      <c r="AV43" s="103"/>
      <c r="AW43" s="103"/>
      <c r="AX43" s="103"/>
      <c r="AY43" s="103"/>
      <c r="AZ43" s="103"/>
      <c r="BA43" s="103"/>
      <c r="BB43" s="103"/>
      <c r="BC43" s="103"/>
      <c r="BD43" s="103"/>
      <c r="BE43" s="103"/>
      <c r="BF43" s="103"/>
      <c r="BG43" s="103"/>
    </row>
    <row r="44" spans="1:59" x14ac:dyDescent="0.35">
      <c r="A44" s="103"/>
      <c r="B44" s="103"/>
      <c r="C44" s="103"/>
      <c r="D44" s="103"/>
      <c r="E44" s="103"/>
      <c r="F44" s="174"/>
      <c r="G44" s="103"/>
      <c r="H44" s="103"/>
      <c r="I44" s="174"/>
      <c r="J44" s="174"/>
      <c r="K44" s="103"/>
      <c r="L44" s="103"/>
      <c r="M44" s="103"/>
      <c r="N44" s="103"/>
      <c r="O44" s="103"/>
      <c r="P44" s="103"/>
      <c r="Q44" s="103"/>
      <c r="R44" s="103"/>
      <c r="S44" s="103"/>
      <c r="T44" s="103"/>
      <c r="U44" s="103"/>
      <c r="V44" s="103"/>
      <c r="W44" s="103"/>
      <c r="X44" s="103"/>
      <c r="Y44" s="103"/>
      <c r="Z44" s="103"/>
      <c r="AA44" s="174"/>
      <c r="AB44" s="103"/>
      <c r="AC44" s="103"/>
      <c r="AD44" s="103"/>
      <c r="AE44" s="103"/>
      <c r="AF44" s="103"/>
      <c r="AG44" s="103"/>
      <c r="AH44" s="103"/>
      <c r="AI44" s="103"/>
      <c r="AJ44" s="103"/>
      <c r="AK44" s="103"/>
      <c r="AL44" s="103"/>
      <c r="AM44" s="103"/>
      <c r="AN44" s="103"/>
      <c r="AO44" s="103"/>
      <c r="AP44" s="103"/>
      <c r="AQ44" s="103"/>
      <c r="AR44" s="103"/>
      <c r="AS44" s="103"/>
      <c r="AT44" s="103"/>
      <c r="AU44" s="103"/>
      <c r="AV44" s="103"/>
      <c r="AW44" s="103"/>
      <c r="AX44" s="103"/>
      <c r="AY44" s="103"/>
      <c r="AZ44" s="103"/>
      <c r="BA44" s="103"/>
      <c r="BB44" s="103"/>
      <c r="BC44" s="103"/>
      <c r="BD44" s="103"/>
      <c r="BE44" s="103"/>
      <c r="BF44" s="103"/>
      <c r="BG44" s="103"/>
    </row>
    <row r="45" spans="1:59" x14ac:dyDescent="0.35">
      <c r="A45" s="103"/>
      <c r="B45" s="103"/>
      <c r="C45" s="103"/>
      <c r="D45" s="103"/>
      <c r="E45" s="103"/>
      <c r="F45" s="174"/>
      <c r="G45" s="103"/>
      <c r="H45" s="103"/>
      <c r="I45" s="174"/>
      <c r="J45" s="174"/>
      <c r="K45" s="103"/>
      <c r="L45" s="103"/>
      <c r="M45" s="103"/>
      <c r="N45" s="103"/>
      <c r="O45" s="103"/>
      <c r="P45" s="103"/>
      <c r="Q45" s="103"/>
      <c r="R45" s="103"/>
      <c r="S45" s="103"/>
      <c r="T45" s="103"/>
      <c r="U45" s="103"/>
      <c r="V45" s="103"/>
      <c r="W45" s="103"/>
      <c r="X45" s="103"/>
      <c r="Y45" s="103"/>
      <c r="Z45" s="103"/>
      <c r="AA45" s="174"/>
      <c r="AB45" s="103"/>
      <c r="AC45" s="103"/>
      <c r="AD45" s="103"/>
      <c r="AE45" s="103"/>
      <c r="AF45" s="103"/>
      <c r="AG45" s="103"/>
      <c r="AH45" s="103"/>
      <c r="AI45" s="103"/>
      <c r="AJ45" s="103"/>
      <c r="AK45" s="103"/>
      <c r="AL45" s="103"/>
      <c r="AM45" s="103"/>
      <c r="AN45" s="103"/>
      <c r="AO45" s="103"/>
      <c r="AP45" s="103"/>
      <c r="AQ45" s="103"/>
      <c r="AR45" s="103"/>
      <c r="AS45" s="103"/>
      <c r="AT45" s="103"/>
      <c r="AU45" s="103"/>
      <c r="AV45" s="103"/>
      <c r="AW45" s="103"/>
      <c r="AX45" s="103"/>
      <c r="AY45" s="103"/>
      <c r="AZ45" s="103"/>
      <c r="BA45" s="103"/>
      <c r="BB45" s="103"/>
      <c r="BC45" s="103"/>
      <c r="BD45" s="103"/>
      <c r="BE45" s="103"/>
      <c r="BF45" s="103"/>
      <c r="BG45" s="103"/>
    </row>
    <row r="46" spans="1:59" x14ac:dyDescent="0.35">
      <c r="A46" s="103"/>
      <c r="B46" s="103"/>
      <c r="C46" s="103"/>
      <c r="D46" s="103"/>
      <c r="E46" s="103"/>
      <c r="F46" s="174"/>
      <c r="G46" s="103"/>
      <c r="H46" s="103"/>
      <c r="I46" s="174"/>
      <c r="J46" s="174"/>
      <c r="K46" s="103"/>
      <c r="L46" s="103"/>
      <c r="M46" s="103"/>
      <c r="N46" s="103"/>
      <c r="O46" s="103"/>
      <c r="P46" s="103"/>
      <c r="Q46" s="103"/>
      <c r="R46" s="103"/>
      <c r="S46" s="103"/>
      <c r="T46" s="103"/>
      <c r="U46" s="103"/>
      <c r="V46" s="103"/>
      <c r="W46" s="103"/>
      <c r="X46" s="103"/>
      <c r="Y46" s="103"/>
      <c r="Z46" s="103"/>
      <c r="AA46" s="174"/>
      <c r="AB46" s="103"/>
      <c r="AC46" s="103"/>
      <c r="AD46" s="103"/>
      <c r="AE46" s="103"/>
      <c r="AF46" s="103"/>
      <c r="AG46" s="103"/>
      <c r="AH46" s="103"/>
      <c r="AI46" s="103"/>
      <c r="AJ46" s="103"/>
      <c r="AK46" s="103"/>
      <c r="AL46" s="103"/>
      <c r="AM46" s="103"/>
      <c r="AN46" s="103"/>
      <c r="AO46" s="103"/>
      <c r="AP46" s="103"/>
      <c r="AQ46" s="103"/>
      <c r="AR46" s="103"/>
      <c r="AS46" s="103"/>
      <c r="AT46" s="103"/>
      <c r="AU46" s="103"/>
      <c r="AV46" s="103"/>
      <c r="AW46" s="103"/>
      <c r="AX46" s="103"/>
      <c r="AY46" s="103"/>
      <c r="AZ46" s="103"/>
      <c r="BA46" s="103"/>
      <c r="BB46" s="103"/>
      <c r="BC46" s="103"/>
      <c r="BD46" s="103"/>
      <c r="BE46" s="103"/>
      <c r="BF46" s="103"/>
      <c r="BG46" s="103"/>
    </row>
    <row r="47" spans="1:59" x14ac:dyDescent="0.35">
      <c r="A47" s="103"/>
      <c r="B47" s="103"/>
      <c r="C47" s="103"/>
      <c r="D47" s="103"/>
      <c r="E47" s="103"/>
      <c r="F47" s="174"/>
      <c r="G47" s="103"/>
      <c r="H47" s="103"/>
      <c r="I47" s="174"/>
      <c r="J47" s="174"/>
      <c r="K47" s="103"/>
      <c r="L47" s="103"/>
      <c r="M47" s="103"/>
      <c r="N47" s="103"/>
      <c r="O47" s="103"/>
      <c r="P47" s="103"/>
      <c r="Q47" s="103"/>
      <c r="R47" s="103"/>
      <c r="S47" s="103"/>
      <c r="T47" s="103"/>
      <c r="U47" s="103"/>
      <c r="V47" s="103"/>
      <c r="W47" s="103"/>
      <c r="X47" s="103"/>
      <c r="Y47" s="103"/>
      <c r="Z47" s="103"/>
      <c r="AA47" s="103"/>
      <c r="AB47" s="103"/>
      <c r="AC47" s="103"/>
      <c r="AD47" s="103"/>
      <c r="AE47" s="103"/>
      <c r="AF47" s="103"/>
      <c r="AG47" s="103"/>
      <c r="AH47" s="103"/>
      <c r="AI47" s="103"/>
      <c r="AJ47" s="103"/>
      <c r="AK47" s="103"/>
      <c r="AL47" s="103"/>
      <c r="AM47" s="103"/>
      <c r="AN47" s="103"/>
      <c r="AO47" s="103"/>
      <c r="AP47" s="103"/>
      <c r="AQ47" s="103"/>
      <c r="AR47" s="103"/>
      <c r="AS47" s="103"/>
      <c r="AT47" s="103"/>
      <c r="AU47" s="103"/>
      <c r="AV47" s="103"/>
      <c r="AW47" s="103"/>
      <c r="AX47" s="103"/>
      <c r="AY47" s="103"/>
      <c r="AZ47" s="103"/>
      <c r="BA47" s="103"/>
      <c r="BB47" s="103"/>
      <c r="BC47" s="103"/>
      <c r="BD47" s="103"/>
      <c r="BE47" s="103"/>
      <c r="BF47" s="103"/>
      <c r="BG47" s="103"/>
    </row>
    <row r="48" spans="1:59" x14ac:dyDescent="0.35">
      <c r="A48" s="103"/>
      <c r="B48" s="103"/>
      <c r="C48" s="103"/>
      <c r="D48" s="103"/>
      <c r="E48" s="103"/>
      <c r="F48" s="174"/>
      <c r="G48" s="103"/>
      <c r="H48" s="103"/>
      <c r="I48" s="174"/>
      <c r="J48" s="174"/>
      <c r="K48" s="103"/>
      <c r="L48" s="103"/>
      <c r="M48" s="103"/>
      <c r="N48" s="103"/>
      <c r="O48" s="103"/>
      <c r="P48" s="103"/>
      <c r="Q48" s="103"/>
      <c r="R48" s="103"/>
      <c r="S48" s="103"/>
      <c r="T48" s="103"/>
      <c r="U48" s="103"/>
      <c r="V48" s="103"/>
      <c r="W48" s="103"/>
      <c r="X48" s="103"/>
      <c r="Y48" s="103"/>
      <c r="Z48" s="103"/>
      <c r="AA48" s="103"/>
      <c r="AB48" s="103"/>
      <c r="AC48" s="103"/>
      <c r="AD48" s="103"/>
      <c r="AE48" s="103"/>
      <c r="AF48" s="103"/>
      <c r="AG48" s="103"/>
      <c r="AH48" s="103"/>
      <c r="AI48" s="103"/>
      <c r="AJ48" s="103"/>
      <c r="AK48" s="103"/>
      <c r="AL48" s="103"/>
      <c r="AM48" s="103"/>
      <c r="AN48" s="103"/>
      <c r="AO48" s="103"/>
      <c r="AP48" s="103"/>
      <c r="AQ48" s="103"/>
      <c r="AR48" s="103"/>
      <c r="AS48" s="103"/>
      <c r="AT48" s="103"/>
      <c r="AU48" s="103"/>
      <c r="AV48" s="103"/>
      <c r="AW48" s="103"/>
      <c r="AX48" s="103"/>
      <c r="AY48" s="103"/>
      <c r="AZ48" s="103"/>
      <c r="BA48" s="103"/>
      <c r="BB48" s="103"/>
      <c r="BC48" s="103"/>
      <c r="BD48" s="103"/>
      <c r="BE48" s="103"/>
      <c r="BF48" s="103"/>
      <c r="BG48" s="103"/>
    </row>
    <row r="49" spans="1:59" x14ac:dyDescent="0.35">
      <c r="A49" s="103"/>
      <c r="B49" s="103"/>
      <c r="C49" s="103"/>
      <c r="D49" s="103"/>
      <c r="E49" s="103"/>
      <c r="F49" s="174"/>
      <c r="G49" s="103"/>
      <c r="H49" s="103"/>
      <c r="I49" s="174"/>
      <c r="J49" s="174"/>
      <c r="K49" s="103"/>
      <c r="L49" s="103"/>
      <c r="M49" s="103"/>
      <c r="N49" s="103"/>
      <c r="O49" s="103"/>
      <c r="P49" s="103"/>
      <c r="Q49" s="103"/>
      <c r="R49" s="103"/>
      <c r="S49" s="103"/>
      <c r="T49" s="103"/>
      <c r="U49" s="103"/>
      <c r="V49" s="103"/>
      <c r="W49" s="103"/>
      <c r="X49" s="103"/>
      <c r="Y49" s="103"/>
      <c r="Z49" s="103"/>
      <c r="AA49" s="103"/>
      <c r="AB49" s="103"/>
      <c r="AC49" s="103"/>
      <c r="AD49" s="103"/>
      <c r="AE49" s="103"/>
      <c r="AF49" s="103"/>
      <c r="AG49" s="103"/>
      <c r="AH49" s="103"/>
      <c r="AI49" s="103"/>
      <c r="AJ49" s="103"/>
      <c r="AK49" s="103"/>
      <c r="AL49" s="103"/>
      <c r="AM49" s="103"/>
      <c r="AN49" s="103"/>
      <c r="AO49" s="103"/>
      <c r="AP49" s="103"/>
      <c r="AQ49" s="103"/>
      <c r="AR49" s="103"/>
      <c r="AS49" s="103"/>
      <c r="AT49" s="103"/>
      <c r="AU49" s="103"/>
      <c r="AV49" s="103"/>
      <c r="AW49" s="103"/>
      <c r="AX49" s="103"/>
      <c r="AY49" s="103"/>
      <c r="AZ49" s="103"/>
      <c r="BA49" s="103"/>
      <c r="BB49" s="103"/>
      <c r="BC49" s="103"/>
      <c r="BD49" s="103"/>
      <c r="BE49" s="103"/>
      <c r="BF49" s="103"/>
      <c r="BG49" s="103"/>
    </row>
    <row r="50" spans="1:59" x14ac:dyDescent="0.35">
      <c r="A50" s="103"/>
      <c r="B50" s="103"/>
      <c r="C50" s="103"/>
      <c r="D50" s="103"/>
      <c r="E50" s="103"/>
      <c r="F50" s="174"/>
      <c r="G50" s="103"/>
      <c r="H50" s="103"/>
      <c r="I50" s="174"/>
      <c r="J50" s="103"/>
      <c r="K50" s="103"/>
      <c r="L50" s="103"/>
      <c r="M50" s="103"/>
      <c r="N50" s="103"/>
      <c r="O50" s="103"/>
      <c r="P50" s="103"/>
      <c r="Q50" s="103"/>
      <c r="R50" s="103"/>
      <c r="S50" s="103"/>
      <c r="T50" s="103"/>
      <c r="U50" s="103"/>
      <c r="V50" s="103"/>
      <c r="W50" s="103"/>
      <c r="X50" s="103"/>
      <c r="Y50" s="103"/>
      <c r="Z50" s="103"/>
      <c r="AA50" s="103"/>
      <c r="AB50" s="103"/>
      <c r="AC50" s="103"/>
      <c r="AD50" s="103"/>
      <c r="AE50" s="103"/>
      <c r="AF50" s="103"/>
      <c r="AG50" s="103"/>
      <c r="AH50" s="103"/>
      <c r="AI50" s="103"/>
      <c r="AJ50" s="103"/>
      <c r="AK50" s="103"/>
      <c r="AL50" s="103"/>
      <c r="AM50" s="103"/>
      <c r="AN50" s="103"/>
      <c r="AO50" s="103"/>
      <c r="AP50" s="103"/>
      <c r="AQ50" s="103"/>
      <c r="AR50" s="103"/>
      <c r="AS50" s="103"/>
      <c r="AT50" s="103"/>
      <c r="AU50" s="103"/>
      <c r="AV50" s="103"/>
      <c r="AW50" s="103"/>
      <c r="AX50" s="103"/>
      <c r="AY50" s="103"/>
      <c r="AZ50" s="103"/>
      <c r="BA50" s="103"/>
      <c r="BB50" s="103"/>
      <c r="BC50" s="103"/>
      <c r="BD50" s="103"/>
      <c r="BE50" s="103"/>
      <c r="BF50" s="103"/>
      <c r="BG50" s="103"/>
    </row>
    <row r="51" spans="1:59" x14ac:dyDescent="0.35">
      <c r="A51" s="103"/>
      <c r="B51" s="103"/>
      <c r="C51" s="103"/>
      <c r="D51" s="103"/>
      <c r="E51" s="103"/>
      <c r="F51" s="174"/>
      <c r="G51" s="103"/>
      <c r="H51" s="103"/>
      <c r="I51" s="174"/>
      <c r="J51" s="103"/>
      <c r="K51" s="103"/>
      <c r="L51" s="103"/>
      <c r="M51" s="103"/>
      <c r="N51" s="103"/>
      <c r="O51" s="103"/>
      <c r="P51" s="103"/>
      <c r="Q51" s="103"/>
      <c r="R51" s="103"/>
      <c r="S51" s="103"/>
      <c r="T51" s="103"/>
      <c r="U51" s="103"/>
      <c r="V51" s="103"/>
      <c r="W51" s="103"/>
      <c r="X51" s="103"/>
      <c r="Y51" s="103"/>
      <c r="Z51" s="103"/>
      <c r="AA51" s="103"/>
      <c r="AB51" s="103"/>
      <c r="AC51" s="103"/>
      <c r="AD51" s="103"/>
      <c r="AE51" s="103"/>
      <c r="AF51" s="103"/>
      <c r="AG51" s="103"/>
      <c r="AH51" s="103"/>
      <c r="AI51" s="103"/>
      <c r="AJ51" s="103"/>
      <c r="AK51" s="103"/>
      <c r="AL51" s="103"/>
      <c r="AM51" s="103"/>
      <c r="AN51" s="103"/>
      <c r="AO51" s="103"/>
      <c r="AP51" s="103"/>
      <c r="AQ51" s="103"/>
      <c r="AR51" s="103"/>
      <c r="AS51" s="103"/>
      <c r="AT51" s="103"/>
      <c r="AU51" s="103"/>
      <c r="AV51" s="103"/>
      <c r="AW51" s="103"/>
      <c r="AX51" s="103"/>
      <c r="AY51" s="103"/>
      <c r="AZ51" s="103"/>
      <c r="BA51" s="103"/>
      <c r="BB51" s="103"/>
      <c r="BC51" s="103"/>
      <c r="BD51" s="103"/>
      <c r="BE51" s="103"/>
      <c r="BF51" s="103"/>
      <c r="BG51" s="10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1C490-9415-4214-8750-DF950D739496}">
  <dimension ref="A1:M61"/>
  <sheetViews>
    <sheetView tabSelected="1" topLeftCell="A16" workbookViewId="0">
      <selection activeCell="A39" sqref="A39"/>
    </sheetView>
  </sheetViews>
  <sheetFormatPr defaultRowHeight="14.5" x14ac:dyDescent="0.35"/>
  <cols>
    <col min="1" max="1" width="37.26953125" customWidth="1"/>
  </cols>
  <sheetData>
    <row r="1" spans="1:13" x14ac:dyDescent="0.35">
      <c r="A1" s="194" t="s">
        <v>254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</row>
    <row r="2" spans="1:13" x14ac:dyDescent="0.35">
      <c r="A2" s="198"/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</row>
    <row r="3" spans="1:13" x14ac:dyDescent="0.35">
      <c r="A3" s="211" t="s">
        <v>255</v>
      </c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</row>
    <row r="4" spans="1:13" ht="16.5" x14ac:dyDescent="0.35">
      <c r="A4" s="198"/>
      <c r="B4" s="103" t="s">
        <v>1</v>
      </c>
      <c r="C4" s="103"/>
      <c r="D4" s="103"/>
      <c r="E4" s="103"/>
      <c r="F4" s="103"/>
      <c r="G4" s="103" t="s">
        <v>2</v>
      </c>
      <c r="H4" s="103"/>
      <c r="I4" s="103"/>
      <c r="J4" s="103"/>
      <c r="K4" s="103"/>
      <c r="L4" s="103"/>
      <c r="M4" s="103"/>
    </row>
    <row r="5" spans="1:13" x14ac:dyDescent="0.35">
      <c r="A5" s="116" t="s">
        <v>232</v>
      </c>
      <c r="B5" s="10">
        <v>40.799999999999997</v>
      </c>
      <c r="C5" s="10">
        <v>46.5</v>
      </c>
      <c r="D5" s="10">
        <v>47.1</v>
      </c>
      <c r="E5" s="10">
        <v>43.1</v>
      </c>
      <c r="F5" s="10">
        <v>42</v>
      </c>
      <c r="G5" s="11">
        <v>38.5</v>
      </c>
      <c r="H5" s="11">
        <v>21.5</v>
      </c>
      <c r="I5" s="11">
        <v>20.9</v>
      </c>
      <c r="J5" s="11">
        <v>15.6</v>
      </c>
      <c r="K5" s="165"/>
      <c r="L5" s="118"/>
      <c r="M5" s="103"/>
    </row>
    <row r="6" spans="1:13" x14ac:dyDescent="0.35">
      <c r="A6" s="112" t="s">
        <v>233</v>
      </c>
      <c r="B6" s="17">
        <v>64.900000000000006</v>
      </c>
      <c r="C6" s="17">
        <v>60.7</v>
      </c>
      <c r="D6" s="17">
        <v>52.1</v>
      </c>
      <c r="E6" s="17">
        <v>52.1</v>
      </c>
      <c r="F6" s="17">
        <v>51.1</v>
      </c>
      <c r="G6" s="18">
        <v>39.9</v>
      </c>
      <c r="H6" s="18">
        <v>12.5</v>
      </c>
      <c r="I6" s="18">
        <v>13.5</v>
      </c>
      <c r="J6" s="18">
        <v>29.5</v>
      </c>
      <c r="K6" s="18">
        <v>41.1</v>
      </c>
      <c r="L6" s="19">
        <v>48.5</v>
      </c>
      <c r="M6" s="103"/>
    </row>
    <row r="7" spans="1:13" x14ac:dyDescent="0.35">
      <c r="A7" s="198"/>
      <c r="B7" s="103"/>
      <c r="C7" s="103"/>
      <c r="D7" s="103"/>
      <c r="E7" s="103"/>
      <c r="F7" s="103"/>
      <c r="G7" s="103"/>
      <c r="H7" s="103"/>
      <c r="I7" s="103"/>
      <c r="J7" s="103"/>
      <c r="K7" s="103"/>
      <c r="L7" s="103"/>
      <c r="M7" s="103"/>
    </row>
    <row r="8" spans="1:13" ht="16.5" x14ac:dyDescent="0.35">
      <c r="A8" s="211" t="s">
        <v>36</v>
      </c>
      <c r="B8" s="103" t="s">
        <v>1</v>
      </c>
      <c r="C8" s="103" t="s">
        <v>2</v>
      </c>
      <c r="D8" s="103"/>
      <c r="E8" s="103"/>
      <c r="F8" s="103"/>
      <c r="G8" s="103"/>
      <c r="H8" s="103"/>
      <c r="I8" s="103"/>
      <c r="J8" s="103"/>
      <c r="K8" s="103"/>
      <c r="L8" s="103"/>
      <c r="M8" s="103"/>
    </row>
    <row r="9" spans="1:13" x14ac:dyDescent="0.35">
      <c r="A9" s="116" t="s">
        <v>232</v>
      </c>
      <c r="B9" s="179">
        <f>AVERAGE(B5:F5)</f>
        <v>43.9</v>
      </c>
      <c r="C9" s="181">
        <f>AVERAGE(G5:J5)</f>
        <v>24.125</v>
      </c>
      <c r="D9" s="182"/>
      <c r="E9" s="182"/>
      <c r="F9" s="182"/>
      <c r="G9" s="216"/>
      <c r="H9" s="216"/>
      <c r="I9" s="216"/>
      <c r="J9" s="216"/>
      <c r="K9" s="216"/>
      <c r="L9" s="216"/>
      <c r="M9" s="103"/>
    </row>
    <row r="10" spans="1:13" x14ac:dyDescent="0.35">
      <c r="A10" s="112" t="s">
        <v>233</v>
      </c>
      <c r="B10" s="183">
        <f>AVERAGE(B6:F6)</f>
        <v>56.180000000000007</v>
      </c>
      <c r="C10" s="184">
        <f>AVERAGE(G6:L6)</f>
        <v>30.833333333333332</v>
      </c>
      <c r="D10" s="182"/>
      <c r="E10" s="182"/>
      <c r="F10" s="182"/>
      <c r="G10" s="93"/>
      <c r="H10" s="93"/>
      <c r="I10" s="93"/>
      <c r="J10" s="93"/>
      <c r="K10" s="93"/>
      <c r="L10" s="93"/>
      <c r="M10" s="103"/>
    </row>
    <row r="11" spans="1:13" x14ac:dyDescent="0.35">
      <c r="A11" s="198"/>
      <c r="B11" s="103"/>
      <c r="C11" s="103"/>
      <c r="D11" s="103"/>
      <c r="E11" s="103"/>
      <c r="F11" s="103"/>
      <c r="G11" s="93"/>
      <c r="H11" s="93"/>
      <c r="I11" s="93"/>
      <c r="J11" s="93"/>
      <c r="K11" s="93"/>
      <c r="L11" s="93"/>
      <c r="M11" s="103"/>
    </row>
    <row r="12" spans="1:13" ht="16.5" x14ac:dyDescent="0.35">
      <c r="A12" s="211" t="s">
        <v>5</v>
      </c>
      <c r="B12" s="103" t="s">
        <v>1</v>
      </c>
      <c r="C12" s="103" t="s">
        <v>2</v>
      </c>
      <c r="D12" s="103"/>
      <c r="E12" s="103"/>
      <c r="F12" s="103"/>
      <c r="G12" s="93"/>
      <c r="H12" s="93"/>
      <c r="I12" s="93"/>
      <c r="J12" s="93"/>
      <c r="K12" s="93"/>
      <c r="L12" s="93"/>
      <c r="M12" s="103"/>
    </row>
    <row r="13" spans="1:13" x14ac:dyDescent="0.35">
      <c r="A13" s="116" t="s">
        <v>232</v>
      </c>
      <c r="B13" s="117">
        <f>STDEV(B5:F5)</f>
        <v>2.7775888824662314</v>
      </c>
      <c r="C13" s="118">
        <f>STDEV(G5:J5)</f>
        <v>9.9432975750837649</v>
      </c>
      <c r="D13" s="103"/>
      <c r="E13" s="103"/>
      <c r="F13" s="103"/>
      <c r="G13" s="93"/>
      <c r="H13" s="93"/>
      <c r="I13" s="93"/>
      <c r="J13" s="93"/>
      <c r="K13" s="93"/>
      <c r="L13" s="93"/>
      <c r="M13" s="103"/>
    </row>
    <row r="14" spans="1:13" x14ac:dyDescent="0.35">
      <c r="A14" s="112" t="s">
        <v>233</v>
      </c>
      <c r="B14" s="121">
        <f>STDEV(B6:F6)</f>
        <v>6.2363450834603453</v>
      </c>
      <c r="C14" s="122">
        <f>STDEV(G6:L6)</f>
        <v>15.086771247243945</v>
      </c>
      <c r="D14" s="103"/>
      <c r="E14" s="103"/>
      <c r="F14" s="103"/>
      <c r="G14" s="93"/>
      <c r="H14" s="93"/>
      <c r="I14" s="93"/>
      <c r="J14" s="93"/>
      <c r="K14" s="93"/>
      <c r="L14" s="93"/>
      <c r="M14" s="103"/>
    </row>
    <row r="15" spans="1:13" x14ac:dyDescent="0.35">
      <c r="A15" s="198"/>
      <c r="B15" s="103"/>
      <c r="C15" s="103"/>
      <c r="D15" s="103"/>
      <c r="E15" s="103"/>
      <c r="F15" s="103"/>
      <c r="G15" s="93"/>
      <c r="H15" s="93"/>
      <c r="I15" s="93"/>
      <c r="J15" s="93"/>
      <c r="K15" s="93"/>
      <c r="L15" s="93"/>
      <c r="M15" s="103"/>
    </row>
    <row r="16" spans="1:13" ht="33" x14ac:dyDescent="0.35">
      <c r="A16" s="211" t="s">
        <v>37</v>
      </c>
      <c r="B16" s="171" t="s">
        <v>149</v>
      </c>
      <c r="C16" s="103"/>
      <c r="D16" s="103"/>
      <c r="E16" s="103"/>
      <c r="F16" s="103"/>
      <c r="G16" s="93"/>
      <c r="H16" s="93"/>
      <c r="I16" s="93"/>
      <c r="J16" s="93"/>
      <c r="K16" s="103"/>
      <c r="L16" s="103"/>
      <c r="M16" s="103"/>
    </row>
    <row r="17" spans="1:13" x14ac:dyDescent="0.35">
      <c r="A17" s="116" t="s">
        <v>232</v>
      </c>
      <c r="B17" s="20">
        <v>4.3900000000000002E-2</v>
      </c>
      <c r="C17" s="182"/>
      <c r="D17" s="182"/>
      <c r="E17" s="182"/>
      <c r="F17" s="182"/>
      <c r="G17" s="93"/>
      <c r="H17" s="93"/>
      <c r="I17" s="93"/>
      <c r="J17" s="93"/>
      <c r="K17" s="103"/>
      <c r="L17" s="103"/>
      <c r="M17" s="103"/>
    </row>
    <row r="18" spans="1:13" x14ac:dyDescent="0.35">
      <c r="A18" s="112" t="s">
        <v>233</v>
      </c>
      <c r="B18" s="22">
        <v>3.7000000000000002E-3</v>
      </c>
      <c r="C18" s="103"/>
      <c r="D18" s="103"/>
      <c r="E18" s="103"/>
      <c r="F18" s="103"/>
      <c r="G18" s="103"/>
      <c r="H18" s="103"/>
      <c r="I18" s="103"/>
      <c r="J18" s="103"/>
      <c r="K18" s="103"/>
      <c r="L18" s="103"/>
      <c r="M18" s="103"/>
    </row>
    <row r="19" spans="1:13" x14ac:dyDescent="0.35">
      <c r="A19" s="207"/>
      <c r="B19" s="103"/>
      <c r="C19" s="103"/>
      <c r="D19" s="103"/>
      <c r="E19" s="103"/>
      <c r="F19" s="103"/>
      <c r="G19" s="103"/>
      <c r="H19" s="103"/>
      <c r="I19" s="103"/>
      <c r="J19" s="103"/>
      <c r="K19" s="103"/>
      <c r="L19" s="103"/>
      <c r="M19" s="103"/>
    </row>
    <row r="20" spans="1:13" x14ac:dyDescent="0.35">
      <c r="A20" s="194" t="s">
        <v>277</v>
      </c>
      <c r="B20" s="182"/>
      <c r="C20" s="103"/>
      <c r="D20" s="103"/>
      <c r="E20" s="103"/>
      <c r="F20" s="103"/>
      <c r="G20" s="103"/>
      <c r="H20" s="103"/>
      <c r="I20" s="103"/>
      <c r="J20" s="103"/>
      <c r="K20" s="103"/>
      <c r="L20" s="103"/>
      <c r="M20" s="103"/>
    </row>
    <row r="21" spans="1:13" x14ac:dyDescent="0.35">
      <c r="A21" s="211" t="s">
        <v>256</v>
      </c>
      <c r="B21" s="103"/>
      <c r="C21" s="103"/>
      <c r="D21" s="103"/>
      <c r="E21" s="103"/>
      <c r="F21" s="103"/>
      <c r="G21" s="103"/>
      <c r="H21" s="103"/>
      <c r="I21" s="103"/>
      <c r="J21" s="103"/>
      <c r="K21" s="103"/>
      <c r="L21" s="103"/>
      <c r="M21" s="103"/>
    </row>
    <row r="22" spans="1:13" ht="16.5" x14ac:dyDescent="0.35">
      <c r="A22" s="198"/>
      <c r="B22" s="103" t="s">
        <v>1</v>
      </c>
      <c r="C22" s="103"/>
      <c r="D22" s="103"/>
      <c r="E22" s="103"/>
      <c r="F22" s="103"/>
      <c r="G22" s="103" t="s">
        <v>2</v>
      </c>
      <c r="H22" s="103"/>
      <c r="I22" s="103"/>
      <c r="J22" s="103"/>
      <c r="K22" s="103"/>
      <c r="L22" s="103"/>
      <c r="M22" s="103"/>
    </row>
    <row r="23" spans="1:13" x14ac:dyDescent="0.35">
      <c r="A23" s="116" t="s">
        <v>232</v>
      </c>
      <c r="B23" s="10">
        <v>41.9</v>
      </c>
      <c r="C23" s="10">
        <v>45.4</v>
      </c>
      <c r="D23" s="10">
        <v>40.6</v>
      </c>
      <c r="E23" s="10">
        <v>37.4</v>
      </c>
      <c r="F23" s="10">
        <v>34.1</v>
      </c>
      <c r="G23" s="11">
        <v>56.4</v>
      </c>
      <c r="H23" s="11">
        <v>61</v>
      </c>
      <c r="I23" s="11">
        <v>67.2</v>
      </c>
      <c r="J23" s="11">
        <v>70</v>
      </c>
      <c r="K23" s="165"/>
      <c r="L23" s="118"/>
      <c r="M23" s="103"/>
    </row>
    <row r="24" spans="1:13" x14ac:dyDescent="0.35">
      <c r="A24" s="112" t="s">
        <v>233</v>
      </c>
      <c r="B24" s="17">
        <v>38.4</v>
      </c>
      <c r="C24" s="17">
        <v>61.2</v>
      </c>
      <c r="D24" s="17">
        <v>37.9</v>
      </c>
      <c r="E24" s="17">
        <v>43</v>
      </c>
      <c r="F24" s="17">
        <v>45.3</v>
      </c>
      <c r="G24" s="18">
        <v>69.7</v>
      </c>
      <c r="H24" s="18">
        <v>63.4</v>
      </c>
      <c r="I24" s="18">
        <v>76</v>
      </c>
      <c r="J24" s="18">
        <v>67.5</v>
      </c>
      <c r="K24" s="18">
        <v>67</v>
      </c>
      <c r="L24" s="19">
        <v>67.2</v>
      </c>
      <c r="M24" s="103"/>
    </row>
    <row r="25" spans="1:13" x14ac:dyDescent="0.35">
      <c r="A25" s="198"/>
      <c r="B25" s="103"/>
      <c r="C25" s="103"/>
      <c r="D25" s="103"/>
      <c r="E25" s="103"/>
      <c r="F25" s="103"/>
      <c r="G25" s="103"/>
      <c r="H25" s="103"/>
      <c r="I25" s="103"/>
      <c r="J25" s="103"/>
      <c r="K25" s="103"/>
      <c r="L25" s="103"/>
      <c r="M25" s="103"/>
    </row>
    <row r="26" spans="1:13" ht="16.5" x14ac:dyDescent="0.35">
      <c r="A26" s="211" t="s">
        <v>36</v>
      </c>
      <c r="B26" s="103" t="s">
        <v>1</v>
      </c>
      <c r="C26" s="103" t="s">
        <v>2</v>
      </c>
      <c r="D26" s="103"/>
      <c r="E26" s="103"/>
      <c r="F26" s="103"/>
      <c r="G26" s="103"/>
      <c r="H26" s="216"/>
      <c r="I26" s="216"/>
      <c r="J26" s="216"/>
      <c r="K26" s="216"/>
      <c r="L26" s="103"/>
      <c r="M26" s="103"/>
    </row>
    <row r="27" spans="1:13" x14ac:dyDescent="0.35">
      <c r="A27" s="116" t="s">
        <v>232</v>
      </c>
      <c r="B27" s="179">
        <f>AVERAGE(B23:F23)</f>
        <v>39.880000000000003</v>
      </c>
      <c r="C27" s="181">
        <f>AVERAGE(G23:J23)</f>
        <v>63.650000000000006</v>
      </c>
      <c r="D27" s="182"/>
      <c r="E27" s="182"/>
      <c r="F27" s="182"/>
      <c r="G27" s="216"/>
      <c r="H27" s="216"/>
      <c r="I27" s="216"/>
      <c r="J27" s="216"/>
      <c r="K27" s="93"/>
      <c r="L27" s="216"/>
      <c r="M27" s="103"/>
    </row>
    <row r="28" spans="1:13" x14ac:dyDescent="0.35">
      <c r="A28" s="112" t="s">
        <v>233</v>
      </c>
      <c r="B28" s="183">
        <f>AVERAGE(B24:F24)</f>
        <v>45.160000000000004</v>
      </c>
      <c r="C28" s="184">
        <f>AVERAGE(G24:L24)</f>
        <v>68.466666666666669</v>
      </c>
      <c r="D28" s="182"/>
      <c r="E28" s="182"/>
      <c r="F28" s="182"/>
      <c r="G28" s="93"/>
      <c r="H28" s="93"/>
      <c r="I28" s="93"/>
      <c r="J28" s="93"/>
      <c r="K28" s="93"/>
      <c r="L28" s="93"/>
      <c r="M28" s="103"/>
    </row>
    <row r="29" spans="1:13" x14ac:dyDescent="0.35">
      <c r="A29" s="198"/>
      <c r="B29" s="103"/>
      <c r="C29" s="103"/>
      <c r="D29" s="103"/>
      <c r="E29" s="103"/>
      <c r="F29" s="103"/>
      <c r="G29" s="93"/>
      <c r="H29" s="93"/>
      <c r="I29" s="93"/>
      <c r="J29" s="93"/>
      <c r="K29" s="93"/>
      <c r="L29" s="93"/>
      <c r="M29" s="103"/>
    </row>
    <row r="30" spans="1:13" x14ac:dyDescent="0.35">
      <c r="A30" s="198"/>
      <c r="B30" s="103"/>
      <c r="C30" s="103"/>
      <c r="D30" s="103"/>
      <c r="E30" s="103"/>
      <c r="F30" s="103"/>
      <c r="G30" s="93"/>
      <c r="H30" s="93"/>
      <c r="I30" s="93"/>
      <c r="J30" s="93"/>
      <c r="K30" s="93"/>
      <c r="L30" s="93"/>
      <c r="M30" s="103"/>
    </row>
    <row r="31" spans="1:13" ht="16.5" x14ac:dyDescent="0.35">
      <c r="A31" s="211" t="s">
        <v>5</v>
      </c>
      <c r="B31" s="103" t="s">
        <v>1</v>
      </c>
      <c r="C31" s="103" t="s">
        <v>2</v>
      </c>
      <c r="D31" s="103"/>
      <c r="E31" s="103"/>
      <c r="F31" s="103"/>
      <c r="G31" s="93"/>
      <c r="H31" s="93"/>
      <c r="I31" s="93"/>
      <c r="J31" s="93"/>
      <c r="K31" s="93"/>
      <c r="L31" s="93"/>
      <c r="M31" s="103"/>
    </row>
    <row r="32" spans="1:13" x14ac:dyDescent="0.35">
      <c r="A32" s="116" t="s">
        <v>232</v>
      </c>
      <c r="B32" s="117">
        <f>STDEV(B23:F23)</f>
        <v>4.31937495478223</v>
      </c>
      <c r="C32" s="118">
        <f>STDEV(G23:J23)</f>
        <v>6.1239965164370682</v>
      </c>
      <c r="D32" s="103"/>
      <c r="E32" s="103"/>
      <c r="F32" s="103"/>
      <c r="G32" s="93"/>
      <c r="H32" s="93"/>
      <c r="I32" s="93"/>
      <c r="J32" s="93"/>
      <c r="K32" s="93"/>
      <c r="L32" s="93"/>
      <c r="M32" s="103"/>
    </row>
    <row r="33" spans="1:13" x14ac:dyDescent="0.35">
      <c r="A33" s="112" t="s">
        <v>233</v>
      </c>
      <c r="B33" s="121">
        <f>STDEV(B24:F24)</f>
        <v>9.4917332453035073</v>
      </c>
      <c r="C33" s="122">
        <f>STDEV(G24:L24)</f>
        <v>4.2103048187354171</v>
      </c>
      <c r="D33" s="103"/>
      <c r="E33" s="103"/>
      <c r="F33" s="103"/>
      <c r="G33" s="93"/>
      <c r="H33" s="93"/>
      <c r="I33" s="93"/>
      <c r="J33" s="93"/>
      <c r="K33" s="93"/>
      <c r="L33" s="93"/>
      <c r="M33" s="103"/>
    </row>
    <row r="34" spans="1:13" x14ac:dyDescent="0.35">
      <c r="A34" s="198"/>
      <c r="B34" s="103"/>
      <c r="C34" s="103"/>
      <c r="D34" s="103"/>
      <c r="E34" s="103"/>
      <c r="F34" s="103"/>
      <c r="G34" s="93"/>
      <c r="H34" s="93"/>
      <c r="I34" s="93"/>
      <c r="J34" s="93"/>
      <c r="K34" s="103"/>
      <c r="L34" s="103"/>
      <c r="M34" s="103"/>
    </row>
    <row r="35" spans="1:13" ht="33" x14ac:dyDescent="0.35">
      <c r="A35" s="211" t="s">
        <v>37</v>
      </c>
      <c r="B35" s="171" t="s">
        <v>149</v>
      </c>
      <c r="C35" s="103"/>
      <c r="D35" s="103"/>
      <c r="E35" s="103"/>
      <c r="F35" s="103"/>
      <c r="G35" s="103"/>
      <c r="H35" s="103"/>
      <c r="I35" s="103"/>
      <c r="J35" s="103"/>
      <c r="K35" s="103"/>
      <c r="L35" s="103"/>
      <c r="M35" s="103"/>
    </row>
    <row r="36" spans="1:13" x14ac:dyDescent="0.35">
      <c r="A36" s="116" t="s">
        <v>232</v>
      </c>
      <c r="B36" s="20">
        <v>2.0000000000000001E-4</v>
      </c>
      <c r="C36" s="182"/>
      <c r="D36" s="182"/>
      <c r="E36" s="182"/>
      <c r="F36" s="182"/>
      <c r="G36" s="103"/>
      <c r="H36" s="103"/>
      <c r="I36" s="103"/>
      <c r="J36" s="103"/>
      <c r="K36" s="103"/>
      <c r="L36" s="103"/>
      <c r="M36" s="103"/>
    </row>
    <row r="37" spans="1:13" x14ac:dyDescent="0.35">
      <c r="A37" s="112" t="s">
        <v>233</v>
      </c>
      <c r="B37" s="22" t="s">
        <v>86</v>
      </c>
      <c r="C37" s="103"/>
      <c r="D37" s="103"/>
      <c r="E37" s="103"/>
      <c r="F37" s="103"/>
      <c r="G37" s="103"/>
      <c r="H37" s="103"/>
      <c r="I37" s="103"/>
      <c r="J37" s="103"/>
      <c r="K37" s="103"/>
      <c r="L37" s="103"/>
      <c r="M37" s="103"/>
    </row>
    <row r="38" spans="1:13" x14ac:dyDescent="0.35">
      <c r="A38" s="198"/>
      <c r="B38" s="103"/>
      <c r="C38" s="103"/>
      <c r="D38" s="103"/>
      <c r="E38" s="103"/>
      <c r="F38" s="103"/>
      <c r="G38" s="103"/>
      <c r="H38" s="103"/>
      <c r="I38" s="103"/>
      <c r="J38" s="103"/>
      <c r="K38" s="103"/>
      <c r="L38" s="103"/>
      <c r="M38" s="103"/>
    </row>
    <row r="39" spans="1:13" x14ac:dyDescent="0.35">
      <c r="A39" s="194" t="s">
        <v>278</v>
      </c>
      <c r="B39" s="103"/>
      <c r="C39" s="103"/>
      <c r="D39" s="103"/>
      <c r="E39" s="103"/>
      <c r="F39" s="103"/>
      <c r="G39" s="103"/>
      <c r="H39" s="103"/>
      <c r="I39" s="103"/>
      <c r="J39" s="103"/>
      <c r="K39" s="103"/>
      <c r="L39" s="103"/>
      <c r="M39" s="103"/>
    </row>
    <row r="40" spans="1:13" x14ac:dyDescent="0.35">
      <c r="A40" s="198"/>
      <c r="B40" s="103"/>
      <c r="C40" s="103"/>
      <c r="D40" s="103"/>
      <c r="E40" s="103"/>
      <c r="F40" s="103"/>
      <c r="G40" s="103"/>
      <c r="H40" s="103"/>
      <c r="I40" s="103"/>
      <c r="J40" s="103"/>
      <c r="K40" s="103"/>
      <c r="L40" s="103"/>
      <c r="M40" s="103"/>
    </row>
    <row r="41" spans="1:13" x14ac:dyDescent="0.35">
      <c r="A41" s="211" t="s">
        <v>257</v>
      </c>
      <c r="B41" s="103"/>
      <c r="C41" s="103"/>
      <c r="D41" s="103"/>
      <c r="E41" s="103"/>
      <c r="F41" s="103"/>
      <c r="G41" s="103"/>
      <c r="H41" s="103"/>
      <c r="I41" s="103"/>
      <c r="J41" s="103"/>
      <c r="K41" s="103"/>
      <c r="L41" s="103"/>
      <c r="M41" s="103"/>
    </row>
    <row r="42" spans="1:13" ht="16.5" x14ac:dyDescent="0.35">
      <c r="A42" s="198"/>
      <c r="B42" s="103" t="s">
        <v>1</v>
      </c>
      <c r="C42" s="103"/>
      <c r="D42" s="103"/>
      <c r="E42" s="103"/>
      <c r="F42" s="103" t="s">
        <v>2</v>
      </c>
      <c r="G42" s="103"/>
      <c r="H42" s="103"/>
      <c r="I42" s="103"/>
      <c r="J42" s="103"/>
      <c r="K42" s="103"/>
      <c r="L42" s="103"/>
      <c r="M42" s="103"/>
    </row>
    <row r="43" spans="1:13" x14ac:dyDescent="0.35">
      <c r="A43" s="116" t="s">
        <v>232</v>
      </c>
      <c r="B43" s="10">
        <v>1.8</v>
      </c>
      <c r="C43" s="10">
        <v>1.4</v>
      </c>
      <c r="D43" s="10">
        <v>1.4</v>
      </c>
      <c r="E43" s="10">
        <v>2.4</v>
      </c>
      <c r="F43" s="11">
        <v>0.8</v>
      </c>
      <c r="G43" s="11">
        <v>1</v>
      </c>
      <c r="H43" s="11">
        <v>0.6</v>
      </c>
      <c r="I43" s="12">
        <v>1.4</v>
      </c>
      <c r="J43" s="103"/>
      <c r="K43" s="103"/>
      <c r="L43" s="103"/>
      <c r="M43" s="103"/>
    </row>
    <row r="44" spans="1:13" x14ac:dyDescent="0.35">
      <c r="A44" s="112" t="s">
        <v>233</v>
      </c>
      <c r="B44" s="17">
        <v>6.2</v>
      </c>
      <c r="C44" s="17">
        <v>9.8000000000000007</v>
      </c>
      <c r="D44" s="17">
        <v>9.8000000000000007</v>
      </c>
      <c r="E44" s="17">
        <v>6.4</v>
      </c>
      <c r="F44" s="18">
        <v>1.2</v>
      </c>
      <c r="G44" s="18">
        <v>1</v>
      </c>
      <c r="H44" s="18">
        <v>1.4</v>
      </c>
      <c r="I44" s="19">
        <v>1.2</v>
      </c>
      <c r="J44" s="103"/>
      <c r="K44" s="103"/>
      <c r="L44" s="103"/>
      <c r="M44" s="103"/>
    </row>
    <row r="45" spans="1:13" x14ac:dyDescent="0.35">
      <c r="A45" s="198"/>
      <c r="B45" s="103"/>
      <c r="C45" s="103"/>
      <c r="D45" s="103"/>
      <c r="E45" s="103"/>
      <c r="F45" s="103"/>
      <c r="G45" s="103"/>
      <c r="H45" s="103"/>
      <c r="I45" s="103"/>
      <c r="J45" s="103"/>
      <c r="K45" s="103"/>
      <c r="L45" s="103"/>
      <c r="M45" s="103"/>
    </row>
    <row r="46" spans="1:13" ht="16.5" x14ac:dyDescent="0.35">
      <c r="A46" s="211" t="s">
        <v>36</v>
      </c>
      <c r="B46" s="103" t="s">
        <v>1</v>
      </c>
      <c r="C46" s="103" t="s">
        <v>2</v>
      </c>
      <c r="D46" s="103"/>
      <c r="E46" s="103"/>
      <c r="F46" s="103"/>
      <c r="G46" s="103"/>
      <c r="H46" s="103"/>
      <c r="I46" s="103"/>
      <c r="J46" s="103"/>
      <c r="K46" s="103"/>
      <c r="L46" s="103"/>
      <c r="M46" s="103"/>
    </row>
    <row r="47" spans="1:13" x14ac:dyDescent="0.35">
      <c r="A47" s="116" t="s">
        <v>232</v>
      </c>
      <c r="B47" s="179">
        <f>AVERAGE(B43:E43)</f>
        <v>1.75</v>
      </c>
      <c r="C47" s="181">
        <f>AVERAGE(F43:I43)</f>
        <v>0.95</v>
      </c>
      <c r="D47" s="182"/>
      <c r="E47" s="182"/>
      <c r="F47" s="216"/>
      <c r="G47" s="216"/>
      <c r="H47" s="216"/>
      <c r="I47" s="216"/>
      <c r="J47" s="103"/>
      <c r="K47" s="103"/>
      <c r="L47" s="103"/>
      <c r="M47" s="103"/>
    </row>
    <row r="48" spans="1:13" x14ac:dyDescent="0.35">
      <c r="A48" s="112" t="s">
        <v>233</v>
      </c>
      <c r="B48" s="183">
        <f>AVERAGE(B44:E44)</f>
        <v>8.0500000000000007</v>
      </c>
      <c r="C48" s="184">
        <f>AVERAGE(F44:I44)</f>
        <v>1.2</v>
      </c>
      <c r="D48" s="182"/>
      <c r="E48" s="182"/>
      <c r="F48" s="93"/>
      <c r="G48" s="93"/>
      <c r="H48" s="93"/>
      <c r="I48" s="93"/>
      <c r="J48" s="103"/>
      <c r="K48" s="103"/>
      <c r="L48" s="103"/>
      <c r="M48" s="103"/>
    </row>
    <row r="49" spans="1:13" x14ac:dyDescent="0.35">
      <c r="A49" s="198"/>
      <c r="B49" s="103"/>
      <c r="C49" s="103"/>
      <c r="D49" s="103"/>
      <c r="E49" s="103"/>
      <c r="F49" s="93"/>
      <c r="G49" s="93"/>
      <c r="H49" s="93"/>
      <c r="I49" s="93"/>
      <c r="J49" s="103"/>
      <c r="K49" s="103"/>
      <c r="L49" s="103"/>
      <c r="M49" s="103"/>
    </row>
    <row r="50" spans="1:13" ht="16.5" x14ac:dyDescent="0.35">
      <c r="A50" s="211" t="s">
        <v>5</v>
      </c>
      <c r="B50" s="103" t="s">
        <v>1</v>
      </c>
      <c r="C50" s="103" t="s">
        <v>2</v>
      </c>
      <c r="D50" s="103"/>
      <c r="E50" s="103"/>
      <c r="F50" s="93"/>
      <c r="G50" s="93"/>
      <c r="H50" s="93"/>
      <c r="I50" s="93"/>
      <c r="J50" s="103"/>
      <c r="K50" s="103"/>
      <c r="L50" s="103"/>
      <c r="M50" s="103"/>
    </row>
    <row r="51" spans="1:13" x14ac:dyDescent="0.35">
      <c r="A51" s="116" t="s">
        <v>232</v>
      </c>
      <c r="B51" s="117">
        <f>STDEV(B43:E43)</f>
        <v>0.4725815626252608</v>
      </c>
      <c r="C51" s="118">
        <f>STDEV(F43:I43)</f>
        <v>0.34156502553198664</v>
      </c>
      <c r="D51" s="103"/>
      <c r="E51" s="103"/>
      <c r="F51" s="93"/>
      <c r="G51" s="93"/>
      <c r="H51" s="93"/>
      <c r="I51" s="93"/>
      <c r="J51" s="103"/>
      <c r="K51" s="103"/>
      <c r="L51" s="103"/>
      <c r="M51" s="103"/>
    </row>
    <row r="52" spans="1:13" x14ac:dyDescent="0.35">
      <c r="A52" s="112" t="s">
        <v>233</v>
      </c>
      <c r="B52" s="121">
        <f>STDEV(B44:E44)</f>
        <v>2.0223748416156671</v>
      </c>
      <c r="C52" s="122">
        <f>STDEV(F44:I44)</f>
        <v>0.16329931618554527</v>
      </c>
      <c r="D52" s="103"/>
      <c r="E52" s="103"/>
      <c r="F52" s="93"/>
      <c r="G52" s="93"/>
      <c r="H52" s="93"/>
      <c r="I52" s="93"/>
      <c r="J52" s="103"/>
      <c r="K52" s="103"/>
      <c r="L52" s="103"/>
      <c r="M52" s="103"/>
    </row>
    <row r="53" spans="1:13" x14ac:dyDescent="0.35">
      <c r="A53" s="198"/>
      <c r="B53" s="103"/>
      <c r="C53" s="103"/>
      <c r="D53" s="103"/>
      <c r="E53" s="103"/>
      <c r="F53" s="93"/>
      <c r="G53" s="93"/>
      <c r="H53" s="93"/>
      <c r="I53" s="93"/>
      <c r="J53" s="103"/>
      <c r="K53" s="103"/>
      <c r="L53" s="103"/>
      <c r="M53" s="103"/>
    </row>
    <row r="54" spans="1:13" ht="33" x14ac:dyDescent="0.35">
      <c r="A54" s="211" t="s">
        <v>37</v>
      </c>
      <c r="B54" s="171" t="s">
        <v>149</v>
      </c>
      <c r="C54" s="103"/>
      <c r="D54" s="103"/>
      <c r="E54" s="103"/>
      <c r="F54" s="93"/>
      <c r="G54" s="93"/>
      <c r="H54" s="93"/>
      <c r="I54" s="93"/>
      <c r="J54" s="103"/>
      <c r="K54" s="103"/>
      <c r="L54" s="103"/>
      <c r="M54" s="103"/>
    </row>
    <row r="55" spans="1:13" x14ac:dyDescent="0.35">
      <c r="A55" s="116" t="s">
        <v>232</v>
      </c>
      <c r="B55" s="205">
        <f>_xlfn.T.TEST(B43:E43,F43:I43,2,2)</f>
        <v>3.3558362708188086E-2</v>
      </c>
      <c r="D55" s="182"/>
      <c r="E55" s="182"/>
      <c r="F55" s="93"/>
      <c r="G55" s="93"/>
      <c r="H55" s="93"/>
      <c r="I55" s="93"/>
      <c r="J55" s="103"/>
      <c r="K55" s="103"/>
      <c r="L55" s="103"/>
      <c r="M55" s="103"/>
    </row>
    <row r="56" spans="1:13" x14ac:dyDescent="0.35">
      <c r="A56" s="112" t="s">
        <v>233</v>
      </c>
      <c r="B56" s="222">
        <f>_xlfn.T.TEST(B44:E44,F44:I44,2,2)</f>
        <v>5.1458072927351467E-4</v>
      </c>
      <c r="D56" s="103"/>
      <c r="E56" s="103"/>
      <c r="F56" s="103"/>
      <c r="G56" s="103"/>
      <c r="H56" s="103"/>
      <c r="I56" s="103"/>
      <c r="J56" s="103"/>
      <c r="K56" s="103"/>
      <c r="L56" s="103"/>
      <c r="M56" s="103"/>
    </row>
    <row r="57" spans="1:13" x14ac:dyDescent="0.35">
      <c r="J57" s="103"/>
      <c r="K57" s="103"/>
      <c r="L57" s="103"/>
      <c r="M57" s="103"/>
    </row>
    <row r="58" spans="1:13" x14ac:dyDescent="0.35">
      <c r="A58" s="198"/>
      <c r="B58" s="103"/>
      <c r="C58" s="103"/>
      <c r="D58" s="103"/>
      <c r="E58" s="103"/>
      <c r="F58" s="103"/>
      <c r="G58" s="103"/>
      <c r="H58" s="103"/>
      <c r="I58" s="103"/>
      <c r="J58" s="103"/>
      <c r="K58" s="103"/>
      <c r="L58" s="103"/>
      <c r="M58" s="103"/>
    </row>
    <row r="59" spans="1:13" x14ac:dyDescent="0.35">
      <c r="A59" s="198"/>
      <c r="B59" s="103"/>
      <c r="C59" s="103"/>
      <c r="D59" s="103"/>
      <c r="E59" s="103"/>
      <c r="F59" s="103"/>
      <c r="G59" s="103"/>
      <c r="H59" s="103"/>
      <c r="I59" s="103"/>
      <c r="J59" s="103"/>
      <c r="K59" s="103"/>
      <c r="L59" s="103"/>
      <c r="M59" s="103"/>
    </row>
    <row r="60" spans="1:13" x14ac:dyDescent="0.35">
      <c r="A60" s="198"/>
      <c r="B60" s="103"/>
      <c r="C60" s="103"/>
      <c r="D60" s="103"/>
      <c r="E60" s="103"/>
      <c r="F60" s="103"/>
      <c r="G60" s="103"/>
      <c r="H60" s="103"/>
      <c r="I60" s="103"/>
      <c r="J60" s="103"/>
      <c r="K60" s="103"/>
      <c r="L60" s="103"/>
      <c r="M60" s="103"/>
    </row>
    <row r="61" spans="1:13" x14ac:dyDescent="0.35">
      <c r="A61" s="198"/>
      <c r="B61" s="103"/>
      <c r="C61" s="103"/>
      <c r="D61" s="103"/>
      <c r="E61" s="103"/>
      <c r="F61" s="103"/>
      <c r="G61" s="103"/>
      <c r="H61" s="103"/>
      <c r="I61" s="103"/>
      <c r="J61" s="103"/>
      <c r="K61" s="103"/>
      <c r="L61" s="103"/>
      <c r="M61" s="10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S1</vt:lpstr>
      <vt:lpstr>Figure S2</vt:lpstr>
      <vt:lpstr>Figure S3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ithe Eikeland Oftedal</dc:creator>
  <cp:lastModifiedBy>Bergithe Eikeland Oftedal</cp:lastModifiedBy>
  <dcterms:created xsi:type="dcterms:W3CDTF">2020-05-09T14:52:26Z</dcterms:created>
  <dcterms:modified xsi:type="dcterms:W3CDTF">2021-04-18T19:47:13Z</dcterms:modified>
</cp:coreProperties>
</file>